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004"/>
  <workbookPr defaultThemeVersion="166925"/>
  <xr:revisionPtr revIDLastSave="4" documentId="11_9248B46DC1CBB2E3ED7FF6F9903E8C1851038383" xr6:coauthVersionLast="47" xr6:coauthVersionMax="47" xr10:uidLastSave="{068264BF-3831-44E6-A6D4-B908B56B7E87}"/>
  <bookViews>
    <workbookView xWindow="240" yWindow="105" windowWidth="14805" windowHeight="8010" xr2:uid="{00000000-000D-0000-FFFF-FFFF00000000}"/>
  </bookViews>
  <sheets>
    <sheet name="Hoja1" sheetId="1" r:id="rId1"/>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327" uniqueCount="414">
  <si>
    <r>
      <rPr>
        <b/>
        <sz val="11"/>
        <color rgb="FF000000"/>
        <rFont val="Calibri"/>
      </rPr>
      <t>Table S3A</t>
    </r>
    <r>
      <rPr>
        <sz val="11"/>
        <color rgb="FF000000"/>
        <rFont val="Calibri"/>
      </rPr>
      <t xml:space="preserve">. Alignment of amino acid sequences of AmpC summarized by the clades from the core phylogenetic tree. All the strains within each cluster showed the same amino acid sequence except some sporadic mutations. </t>
    </r>
  </si>
  <si>
    <t>Specie</t>
  </si>
  <si>
    <t>Enzyme</t>
  </si>
  <si>
    <t>AmpC variant</t>
  </si>
  <si>
    <t>ID</t>
  </si>
  <si>
    <t>Phenotype</t>
  </si>
  <si>
    <t>Clade/Reference</t>
  </si>
  <si>
    <t>0d</t>
  </si>
  <si>
    <t>0c</t>
  </si>
  <si>
    <t>0b</t>
  </si>
  <si>
    <t>0a</t>
  </si>
  <si>
    <t>125a</t>
  </si>
  <si>
    <t>204a</t>
  </si>
  <si>
    <t>247a</t>
  </si>
  <si>
    <t>n</t>
  </si>
  <si>
    <r>
      <rPr>
        <i/>
        <sz val="11"/>
        <color rgb="FF000000"/>
        <rFont val="Calibri"/>
        <charset val="1"/>
      </rPr>
      <t>E. cloacae</t>
    </r>
    <r>
      <rPr>
        <sz val="11"/>
        <color theme="1"/>
        <rFont val="Calibri"/>
        <family val="2"/>
        <scheme val="minor"/>
      </rPr>
      <t xml:space="preserve"> complex P99</t>
    </r>
  </si>
  <si>
    <t>AmpC</t>
  </si>
  <si>
    <t>WP_049134845.1</t>
  </si>
  <si>
    <t>_</t>
  </si>
  <si>
    <t>Mack et al 2020</t>
  </si>
  <si>
    <t>-</t>
  </si>
  <si>
    <t>M</t>
  </si>
  <si>
    <t>R</t>
  </si>
  <si>
    <t>K</t>
  </si>
  <si>
    <t>S</t>
  </si>
  <si>
    <t>L</t>
  </si>
  <si>
    <t>C</t>
  </si>
  <si>
    <t>A</t>
  </si>
  <si>
    <t>G</t>
  </si>
  <si>
    <t>I</t>
  </si>
  <si>
    <t>T</t>
  </si>
  <si>
    <t>P</t>
  </si>
  <si>
    <t>V</t>
  </si>
  <si>
    <t>E</t>
  </si>
  <si>
    <t>Q</t>
  </si>
  <si>
    <t>N</t>
  </si>
  <si>
    <t>Y</t>
  </si>
  <si>
    <t>H</t>
  </si>
  <si>
    <t>F</t>
  </si>
  <si>
    <t>D</t>
  </si>
  <si>
    <t>W</t>
  </si>
  <si>
    <t>S. marcescens</t>
  </si>
  <si>
    <t>SST-1</t>
  </si>
  <si>
    <t>WP_063864750.1</t>
  </si>
  <si>
    <t>Δ</t>
  </si>
  <si>
    <t>SRT-1</t>
  </si>
  <si>
    <t>WP_063864749.1</t>
  </si>
  <si>
    <t>SRT-2</t>
  </si>
  <si>
    <t>RJY16164.1</t>
  </si>
  <si>
    <t>Escribano et al 2019</t>
  </si>
  <si>
    <t xml:space="preserve">P78                           </t>
  </si>
  <si>
    <t>1A</t>
  </si>
  <si>
    <t>Q/H</t>
  </si>
  <si>
    <t>I/T</t>
  </si>
  <si>
    <t>D/E</t>
  </si>
  <si>
    <t>A/T</t>
  </si>
  <si>
    <t>A/V</t>
  </si>
  <si>
    <t>T/A</t>
  </si>
  <si>
    <t>I/V</t>
  </si>
  <si>
    <t>E/D</t>
  </si>
  <si>
    <t>S. ureilytica</t>
  </si>
  <si>
    <t>SST-1, SRT-1, SRT-2</t>
  </si>
  <si>
    <t xml:space="preserve">S6                            </t>
  </si>
  <si>
    <t>AmpC basal and inducible expression</t>
  </si>
  <si>
    <t>1B</t>
  </si>
  <si>
    <t>S/K</t>
  </si>
  <si>
    <t>H/R</t>
  </si>
  <si>
    <t>R/Q</t>
  </si>
  <si>
    <t>N/S</t>
  </si>
  <si>
    <t>V/A</t>
  </si>
  <si>
    <t>R/H</t>
  </si>
  <si>
    <t>R/L/H</t>
  </si>
  <si>
    <t>S. nevei</t>
  </si>
  <si>
    <t>SRT-1, SRT-2</t>
  </si>
  <si>
    <t xml:space="preserve">P27                           </t>
  </si>
  <si>
    <t>AmpC inducible expression</t>
  </si>
  <si>
    <t>2A</t>
  </si>
  <si>
    <t>E/Q</t>
  </si>
  <si>
    <t xml:space="preserve">S50                           </t>
  </si>
  <si>
    <t>AmpC basal expression</t>
  </si>
  <si>
    <t>2B1</t>
  </si>
  <si>
    <t xml:space="preserve">S19                           </t>
  </si>
  <si>
    <t>AmpC de-repressed expression</t>
  </si>
  <si>
    <t>2B2</t>
  </si>
  <si>
    <t>Legend (based on Mack et al 2020)</t>
  </si>
  <si>
    <t>Residue not present</t>
  </si>
  <si>
    <t>Residue deleted</t>
  </si>
  <si>
    <t>SLSK</t>
  </si>
  <si>
    <t>Active site Ser 64 and Lys67</t>
  </si>
  <si>
    <t>YSN</t>
  </si>
  <si>
    <t>Y(S/A)N Loop - Tyr 150</t>
  </si>
  <si>
    <t>KTG</t>
  </si>
  <si>
    <t>KTG Region - Lys 315</t>
  </si>
  <si>
    <t>Altered amino acid</t>
  </si>
  <si>
    <t>Secondary Structure Color Key (based on Mack et al 2020)</t>
  </si>
  <si>
    <t>α-Helix (H)</t>
  </si>
  <si>
    <t>Bend or Turn (S/T)</t>
  </si>
  <si>
    <t>β-Strand or β-Bridge (E/B)</t>
  </si>
  <si>
    <r>
      <rPr>
        <sz val="11"/>
        <color theme="1"/>
        <rFont val="Calibri"/>
        <family val="2"/>
        <scheme val="minor"/>
      </rPr>
      <t>3</t>
    </r>
    <r>
      <rPr>
        <vertAlign val="subscript"/>
        <sz val="11"/>
        <color rgb="FF000000"/>
        <rFont val="Calibri"/>
        <charset val="1"/>
      </rPr>
      <t>10</t>
    </r>
    <r>
      <rPr>
        <sz val="11"/>
        <color theme="1"/>
        <rFont val="Calibri"/>
        <family val="2"/>
        <scheme val="minor"/>
      </rPr>
      <t>-Helix (G)</t>
    </r>
  </si>
  <si>
    <t>Even split between two structures</t>
  </si>
  <si>
    <t>No Defined Secondary Structure</t>
  </si>
  <si>
    <r>
      <rPr>
        <b/>
        <sz val="11"/>
        <color rgb="FF000000"/>
        <rFont val="Calibri"/>
      </rPr>
      <t>Table S3B</t>
    </r>
    <r>
      <rPr>
        <sz val="11"/>
        <color rgb="FF000000"/>
        <rFont val="Calibri"/>
      </rPr>
      <t xml:space="preserve">. Alignment of amino acid sequences of AmpR summarized by the clades from the core phylogenetic tree. All the strains within each cluster showed the same amino acid sequence except some sporadic mutations. </t>
    </r>
  </si>
  <si>
    <t>reference</t>
  </si>
  <si>
    <t>ampC</t>
  </si>
  <si>
    <t>phenotype</t>
  </si>
  <si>
    <t>enzyme</t>
  </si>
  <si>
    <t>clade</t>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87</t>
  </si>
  <si>
    <t>88</t>
  </si>
  <si>
    <t>89</t>
  </si>
  <si>
    <t>90</t>
  </si>
  <si>
    <t>91</t>
  </si>
  <si>
    <t>92</t>
  </si>
  <si>
    <t>93</t>
  </si>
  <si>
    <t>94</t>
  </si>
  <si>
    <t>95</t>
  </si>
  <si>
    <t>96</t>
  </si>
  <si>
    <t>97</t>
  </si>
  <si>
    <t>98</t>
  </si>
  <si>
    <t>99</t>
  </si>
  <si>
    <t>100</t>
  </si>
  <si>
    <t>101</t>
  </si>
  <si>
    <t>102</t>
  </si>
  <si>
    <t>103</t>
  </si>
  <si>
    <t>104</t>
  </si>
  <si>
    <t>105</t>
  </si>
  <si>
    <t>106</t>
  </si>
  <si>
    <t>107</t>
  </si>
  <si>
    <t>108</t>
  </si>
  <si>
    <t>109</t>
  </si>
  <si>
    <t>110</t>
  </si>
  <si>
    <t>111</t>
  </si>
  <si>
    <t>112</t>
  </si>
  <si>
    <t>113</t>
  </si>
  <si>
    <t>114</t>
  </si>
  <si>
    <t>115</t>
  </si>
  <si>
    <t>116</t>
  </si>
  <si>
    <t>117</t>
  </si>
  <si>
    <t>118</t>
  </si>
  <si>
    <t>119</t>
  </si>
  <si>
    <t>120</t>
  </si>
  <si>
    <t>121</t>
  </si>
  <si>
    <t>122</t>
  </si>
  <si>
    <t>123</t>
  </si>
  <si>
    <t>124</t>
  </si>
  <si>
    <t>125</t>
  </si>
  <si>
    <t>126</t>
  </si>
  <si>
    <t>127</t>
  </si>
  <si>
    <t>128</t>
  </si>
  <si>
    <t>129</t>
  </si>
  <si>
    <t>130</t>
  </si>
  <si>
    <t>131</t>
  </si>
  <si>
    <t>132</t>
  </si>
  <si>
    <t>133</t>
  </si>
  <si>
    <t>134</t>
  </si>
  <si>
    <t>135</t>
  </si>
  <si>
    <t>136</t>
  </si>
  <si>
    <t>137</t>
  </si>
  <si>
    <t>138</t>
  </si>
  <si>
    <t>139</t>
  </si>
  <si>
    <t>140</t>
  </si>
  <si>
    <t>141</t>
  </si>
  <si>
    <t>142</t>
  </si>
  <si>
    <t>143</t>
  </si>
  <si>
    <t>144</t>
  </si>
  <si>
    <t>145</t>
  </si>
  <si>
    <t>146</t>
  </si>
  <si>
    <t>147</t>
  </si>
  <si>
    <t>148</t>
  </si>
  <si>
    <t>149</t>
  </si>
  <si>
    <t>150</t>
  </si>
  <si>
    <t>151</t>
  </si>
  <si>
    <t>152</t>
  </si>
  <si>
    <t>153</t>
  </si>
  <si>
    <t>154</t>
  </si>
  <si>
    <t>155</t>
  </si>
  <si>
    <t>156</t>
  </si>
  <si>
    <t>157</t>
  </si>
  <si>
    <t>158</t>
  </si>
  <si>
    <t>159</t>
  </si>
  <si>
    <t>160</t>
  </si>
  <si>
    <t>161</t>
  </si>
  <si>
    <t>162</t>
  </si>
  <si>
    <t>163</t>
  </si>
  <si>
    <t>164</t>
  </si>
  <si>
    <t>165</t>
  </si>
  <si>
    <t>166</t>
  </si>
  <si>
    <t>167</t>
  </si>
  <si>
    <t>168</t>
  </si>
  <si>
    <t>169</t>
  </si>
  <si>
    <t>170</t>
  </si>
  <si>
    <t>171</t>
  </si>
  <si>
    <t>172</t>
  </si>
  <si>
    <t>173</t>
  </si>
  <si>
    <t>174</t>
  </si>
  <si>
    <t>175</t>
  </si>
  <si>
    <t>176</t>
  </si>
  <si>
    <t>177</t>
  </si>
  <si>
    <t>178</t>
  </si>
  <si>
    <t>179</t>
  </si>
  <si>
    <t>180</t>
  </si>
  <si>
    <t>181</t>
  </si>
  <si>
    <t>182</t>
  </si>
  <si>
    <t>183</t>
  </si>
  <si>
    <t>184</t>
  </si>
  <si>
    <t>185</t>
  </si>
  <si>
    <t>186</t>
  </si>
  <si>
    <t>187</t>
  </si>
  <si>
    <t>188</t>
  </si>
  <si>
    <t>189</t>
  </si>
  <si>
    <t>190</t>
  </si>
  <si>
    <t>191</t>
  </si>
  <si>
    <t>192</t>
  </si>
  <si>
    <t>193</t>
  </si>
  <si>
    <t>194</t>
  </si>
  <si>
    <t>195</t>
  </si>
  <si>
    <t>196</t>
  </si>
  <si>
    <t>197</t>
  </si>
  <si>
    <t>198</t>
  </si>
  <si>
    <t>199</t>
  </si>
  <si>
    <t>200</t>
  </si>
  <si>
    <t>201</t>
  </si>
  <si>
    <t>202</t>
  </si>
  <si>
    <t>203</t>
  </si>
  <si>
    <t>204</t>
  </si>
  <si>
    <t>205</t>
  </si>
  <si>
    <t>206</t>
  </si>
  <si>
    <t>207</t>
  </si>
  <si>
    <t>208</t>
  </si>
  <si>
    <t>209</t>
  </si>
  <si>
    <t>210</t>
  </si>
  <si>
    <t>211</t>
  </si>
  <si>
    <t>212</t>
  </si>
  <si>
    <t>213</t>
  </si>
  <si>
    <t>214</t>
  </si>
  <si>
    <t>215</t>
  </si>
  <si>
    <t>216</t>
  </si>
  <si>
    <t>217</t>
  </si>
  <si>
    <t>218</t>
  </si>
  <si>
    <t>219</t>
  </si>
  <si>
    <t>220</t>
  </si>
  <si>
    <t>221</t>
  </si>
  <si>
    <t>222</t>
  </si>
  <si>
    <t>223</t>
  </si>
  <si>
    <t>224</t>
  </si>
  <si>
    <t>225</t>
  </si>
  <si>
    <t>226</t>
  </si>
  <si>
    <t>227</t>
  </si>
  <si>
    <t>228</t>
  </si>
  <si>
    <t>229</t>
  </si>
  <si>
    <t>230</t>
  </si>
  <si>
    <t>231</t>
  </si>
  <si>
    <t>232</t>
  </si>
  <si>
    <t>233</t>
  </si>
  <si>
    <t>234</t>
  </si>
  <si>
    <t>235</t>
  </si>
  <si>
    <t>236</t>
  </si>
  <si>
    <t>237</t>
  </si>
  <si>
    <t>238</t>
  </si>
  <si>
    <t>239</t>
  </si>
  <si>
    <t>240</t>
  </si>
  <si>
    <t>241</t>
  </si>
  <si>
    <t>242</t>
  </si>
  <si>
    <t>243</t>
  </si>
  <si>
    <t>244</t>
  </si>
  <si>
    <t>245</t>
  </si>
  <si>
    <t>246</t>
  </si>
  <si>
    <t>247</t>
  </si>
  <si>
    <t>248</t>
  </si>
  <si>
    <t>249</t>
  </si>
  <si>
    <t>250</t>
  </si>
  <si>
    <t>251</t>
  </si>
  <si>
    <t>252</t>
  </si>
  <si>
    <t>253</t>
  </si>
  <si>
    <t>254</t>
  </si>
  <si>
    <t>255</t>
  </si>
  <si>
    <t>256</t>
  </si>
  <si>
    <t>257</t>
  </si>
  <si>
    <t>258</t>
  </si>
  <si>
    <t>259</t>
  </si>
  <si>
    <t>260</t>
  </si>
  <si>
    <t>261</t>
  </si>
  <si>
    <t>262</t>
  </si>
  <si>
    <t>263</t>
  </si>
  <si>
    <t>264</t>
  </si>
  <si>
    <t>265</t>
  </si>
  <si>
    <t>266</t>
  </si>
  <si>
    <t>267</t>
  </si>
  <si>
    <t>268</t>
  </si>
  <si>
    <t>269</t>
  </si>
  <si>
    <t>270</t>
  </si>
  <si>
    <t>271</t>
  </si>
  <si>
    <t>272</t>
  </si>
  <si>
    <t>273</t>
  </si>
  <si>
    <t>274</t>
  </si>
  <si>
    <t>P. aeruginosa</t>
  </si>
  <si>
    <t>QJY30886.1</t>
  </si>
  <si>
    <t>AmpR</t>
  </si>
  <si>
    <t>AAK64455.2_AmpR_transcriptional_regulator</t>
  </si>
  <si>
    <t>?</t>
  </si>
  <si>
    <t>Mahlen et al 2003</t>
  </si>
  <si>
    <t>P78</t>
  </si>
  <si>
    <t>blaSST-1</t>
  </si>
  <si>
    <t>Y/H</t>
  </si>
  <si>
    <t>S6</t>
  </si>
  <si>
    <t>blaSST-1, blaSRT-1, blaSRT-2</t>
  </si>
  <si>
    <t>V/I</t>
  </si>
  <si>
    <t>R/S</t>
  </si>
  <si>
    <t>R/C</t>
  </si>
  <si>
    <t>S/P</t>
  </si>
  <si>
    <t>L/Q</t>
  </si>
  <si>
    <t>Q/K</t>
  </si>
  <si>
    <t>L/I</t>
  </si>
  <si>
    <t>P27</t>
  </si>
  <si>
    <t>blaSRT-1, blaSRT-2</t>
  </si>
  <si>
    <t>S50</t>
  </si>
  <si>
    <t>blaSRT-2</t>
  </si>
  <si>
    <t>S/G</t>
  </si>
  <si>
    <t>S19</t>
  </si>
  <si>
    <t>Helix-Turn-Helix</t>
  </si>
  <si>
    <t>Transmembrane domain</t>
  </si>
  <si>
    <r>
      <rPr>
        <b/>
        <sz val="11"/>
        <color rgb="FF000000"/>
        <rFont val="Calibri"/>
      </rPr>
      <t>Table S3C</t>
    </r>
    <r>
      <rPr>
        <sz val="11"/>
        <color rgb="FF000000"/>
        <rFont val="Calibri"/>
      </rPr>
      <t xml:space="preserve">. Alignment of amino acid sequences of AmpD summarized by the clades from the core phylogenetic tree. All the strains within each cluster showed the same amino acid sequence except some sporadic mutations. </t>
    </r>
  </si>
  <si>
    <t>Protein</t>
  </si>
  <si>
    <t>AmpD</t>
  </si>
  <si>
    <t>a.tr|A0A6M5HN83|A0A6M5HN83_SERMA</t>
  </si>
  <si>
    <t>Serratia marcescens strain KS10 chromosome</t>
  </si>
  <si>
    <t>H/N</t>
  </si>
  <si>
    <t>G/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family val="2"/>
      <scheme val="minor"/>
    </font>
    <font>
      <b/>
      <sz val="11"/>
      <color rgb="FF000000"/>
      <name val="Calibri"/>
      <charset val="1"/>
    </font>
    <font>
      <i/>
      <sz val="11"/>
      <color rgb="FF000000"/>
      <name val="Calibri"/>
      <charset val="1"/>
    </font>
    <font>
      <sz val="10"/>
      <color rgb="FF000000"/>
      <name val="Calibri"/>
      <charset val="1"/>
    </font>
    <font>
      <b/>
      <u/>
      <sz val="11"/>
      <color rgb="FF000000"/>
      <name val="Calibri"/>
      <charset val="1"/>
    </font>
    <font>
      <sz val="10"/>
      <color rgb="FF000000"/>
      <name val="Arial"/>
      <charset val="1"/>
    </font>
    <font>
      <vertAlign val="subscript"/>
      <sz val="11"/>
      <color rgb="FF000000"/>
      <name val="Calibri"/>
      <charset val="1"/>
    </font>
    <font>
      <b/>
      <sz val="10"/>
      <color rgb="FF000000"/>
      <name val="Liberation sans1"/>
      <charset val="1"/>
    </font>
    <font>
      <b/>
      <sz val="28"/>
      <color rgb="FF000000"/>
      <name val="Calibri"/>
      <charset val="1"/>
    </font>
    <font>
      <b/>
      <sz val="11"/>
      <color rgb="FF000000"/>
      <name val="Calibri"/>
    </font>
    <font>
      <sz val="11"/>
      <color rgb="FF000000"/>
      <name val="Calibri"/>
    </font>
  </fonts>
  <fills count="24">
    <fill>
      <patternFill patternType="none"/>
    </fill>
    <fill>
      <patternFill patternType="gray125"/>
    </fill>
    <fill>
      <patternFill patternType="solid">
        <fgColor rgb="FFD0CECE"/>
        <bgColor rgb="FFC8C8C8"/>
      </patternFill>
    </fill>
    <fill>
      <patternFill patternType="solid">
        <fgColor rgb="FF70AD47"/>
        <bgColor rgb="FF77BC65"/>
      </patternFill>
    </fill>
    <fill>
      <patternFill patternType="solid">
        <fgColor rgb="FF4472C4"/>
        <bgColor rgb="FF5B9BD5"/>
      </patternFill>
    </fill>
    <fill>
      <patternFill patternType="solid">
        <fgColor rgb="FF5B9BD5"/>
        <bgColor rgb="FF729FCF"/>
      </patternFill>
    </fill>
    <fill>
      <patternFill patternType="solid">
        <fgColor rgb="FFED7D31"/>
        <bgColor rgb="FFCC9900"/>
      </patternFill>
    </fill>
    <fill>
      <patternFill patternType="solid">
        <fgColor rgb="FFBF0041"/>
        <bgColor rgb="FFC00000"/>
      </patternFill>
    </fill>
    <fill>
      <patternFill patternType="solid">
        <fgColor rgb="FFFFFF00"/>
        <bgColor rgb="FFFFFF6D"/>
      </patternFill>
    </fill>
    <fill>
      <patternFill patternType="solid">
        <fgColor rgb="FFFFE699"/>
        <bgColor rgb="FFFFE994"/>
      </patternFill>
    </fill>
    <fill>
      <patternFill patternType="solid">
        <fgColor rgb="FFB4C6E7"/>
        <bgColor rgb="FFB4C7DC"/>
      </patternFill>
    </fill>
    <fill>
      <patternFill patternType="solid">
        <fgColor rgb="FFFFE994"/>
        <bgColor rgb="FFFFE699"/>
      </patternFill>
    </fill>
    <fill>
      <patternFill patternType="solid">
        <fgColor rgb="FFAFD095"/>
        <bgColor rgb="FFA9D18E"/>
      </patternFill>
    </fill>
    <fill>
      <patternFill patternType="solid">
        <fgColor rgb="FFFFAA95"/>
        <bgColor rgb="FFEC9BA4"/>
      </patternFill>
    </fill>
    <fill>
      <patternFill patternType="solid">
        <fgColor rgb="FFD9E2F3"/>
        <bgColor rgb="FFDEEAF6"/>
      </patternFill>
    </fill>
    <fill>
      <patternFill patternType="solid">
        <fgColor rgb="FFFCE4D6"/>
        <bgColor rgb="FFE7E6E6"/>
      </patternFill>
    </fill>
    <fill>
      <patternFill patternType="solid">
        <fgColor rgb="FFFFFFFF"/>
        <bgColor rgb="FFDEEAF6"/>
      </patternFill>
    </fill>
    <fill>
      <patternFill patternType="solid">
        <fgColor rgb="FFC00000"/>
        <bgColor rgb="FFBF0041"/>
      </patternFill>
    </fill>
    <fill>
      <patternFill patternType="solid">
        <fgColor rgb="FFCC0099"/>
        <bgColor rgb="FFBF0041"/>
      </patternFill>
    </fill>
    <fill>
      <patternFill patternType="solid">
        <fgColor rgb="FF548135"/>
        <bgColor rgb="FF70AD47"/>
      </patternFill>
    </fill>
    <fill>
      <patternFill patternType="solid">
        <fgColor rgb="FFBF9000"/>
        <bgColor rgb="FFCC9900"/>
      </patternFill>
    </fill>
    <fill>
      <patternFill patternType="solid">
        <fgColor rgb="FF000000"/>
        <bgColor rgb="FF003300"/>
      </patternFill>
    </fill>
    <fill>
      <patternFill patternType="solid">
        <fgColor rgb="FFD8D8D8"/>
        <bgColor rgb="FFD0CECE"/>
      </patternFill>
    </fill>
    <fill>
      <patternFill patternType="solid">
        <fgColor rgb="FF92D050"/>
        <bgColor rgb="FF77BC65"/>
      </patternFill>
    </fill>
  </fills>
  <borders count="16">
    <border>
      <left/>
      <right/>
      <top/>
      <bottom/>
      <diagonal/>
    </border>
    <border>
      <left/>
      <right/>
      <top style="thin">
        <color auto="1"/>
      </top>
      <bottom style="thin">
        <color auto="1"/>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right/>
      <top/>
      <bottom style="thin">
        <color auto="1"/>
      </bottom>
      <diagonal/>
    </border>
    <border>
      <left style="medium">
        <color auto="1"/>
      </left>
      <right/>
      <top/>
      <bottom style="thin">
        <color auto="1"/>
      </bottom>
      <diagonal/>
    </border>
    <border>
      <left/>
      <right style="medium">
        <color auto="1"/>
      </right>
      <top/>
      <bottom style="thin">
        <color auto="1"/>
      </bottom>
      <diagonal/>
    </border>
    <border>
      <left/>
      <right/>
      <top/>
      <bottom style="thin">
        <color rgb="FFA9D18E"/>
      </bottom>
      <diagonal/>
    </border>
    <border>
      <left/>
      <right/>
      <top style="thin">
        <color rgb="FFA9D18E"/>
      </top>
      <bottom style="thin">
        <color rgb="FFA9D18E"/>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
      <left style="medium">
        <color auto="1"/>
      </left>
      <right/>
      <top/>
      <bottom style="medium">
        <color auto="1"/>
      </bottom>
      <diagonal/>
    </border>
    <border>
      <left/>
      <right style="medium">
        <color auto="1"/>
      </right>
      <top/>
      <bottom style="medium">
        <color auto="1"/>
      </bottom>
      <diagonal/>
    </border>
    <border>
      <left style="thin">
        <color auto="1"/>
      </left>
      <right style="thin">
        <color auto="1"/>
      </right>
      <top style="thin">
        <color auto="1"/>
      </top>
      <bottom style="thin">
        <color auto="1"/>
      </bottom>
      <diagonal/>
    </border>
  </borders>
  <cellStyleXfs count="1">
    <xf numFmtId="0" fontId="0" fillId="0" borderId="0"/>
  </cellStyleXfs>
  <cellXfs count="92">
    <xf numFmtId="0" fontId="0" fillId="0" borderId="0" xfId="0"/>
    <xf numFmtId="0" fontId="1" fillId="0" borderId="0" xfId="0" applyFont="1"/>
    <xf numFmtId="0" fontId="1" fillId="0" borderId="1" xfId="0" applyFont="1" applyBorder="1"/>
    <xf numFmtId="0" fontId="1" fillId="0" borderId="1" xfId="0" applyFont="1" applyBorder="1" applyAlignment="1">
      <alignment wrapText="1"/>
    </xf>
    <xf numFmtId="0" fontId="1" fillId="0" borderId="0" xfId="0" applyFont="1" applyAlignment="1">
      <alignment wrapText="1"/>
    </xf>
    <xf numFmtId="0" fontId="2" fillId="2" borderId="0" xfId="0" applyFont="1" applyFill="1" applyAlignment="1">
      <alignment horizontal="left"/>
    </xf>
    <xf numFmtId="0" fontId="3" fillId="0" borderId="0" xfId="0" applyFont="1"/>
    <xf numFmtId="0" fontId="0" fillId="0" borderId="0" xfId="0" applyAlignment="1">
      <alignment horizontal="left"/>
    </xf>
    <xf numFmtId="0" fontId="1" fillId="0" borderId="0" xfId="0" applyFont="1" applyAlignment="1">
      <alignment horizontal="center" wrapText="1"/>
    </xf>
    <xf numFmtId="0" fontId="1" fillId="3" borderId="0" xfId="0" applyFont="1" applyFill="1" applyAlignment="1">
      <alignment horizontal="center"/>
    </xf>
    <xf numFmtId="0" fontId="1" fillId="2" borderId="0" xfId="0" applyFont="1" applyFill="1" applyAlignment="1">
      <alignment horizontal="center"/>
    </xf>
    <xf numFmtId="0" fontId="1" fillId="0" borderId="0" xfId="0" applyFont="1" applyAlignment="1">
      <alignment horizontal="center"/>
    </xf>
    <xf numFmtId="0" fontId="1" fillId="4" borderId="0" xfId="0" applyFont="1" applyFill="1" applyAlignment="1">
      <alignment horizontal="center"/>
    </xf>
    <xf numFmtId="0" fontId="1" fillId="5" borderId="0" xfId="0" applyFont="1" applyFill="1" applyAlignment="1">
      <alignment horizontal="center"/>
    </xf>
    <xf numFmtId="0" fontId="1" fillId="6" borderId="0" xfId="0" applyFont="1" applyFill="1" applyAlignment="1">
      <alignment horizontal="center"/>
    </xf>
    <xf numFmtId="0" fontId="2" fillId="2" borderId="0" xfId="0" applyFont="1" applyFill="1" applyAlignment="1">
      <alignment horizontal="center"/>
    </xf>
    <xf numFmtId="0" fontId="0" fillId="2" borderId="0" xfId="0" applyFill="1" applyAlignment="1">
      <alignment horizontal="center"/>
    </xf>
    <xf numFmtId="0" fontId="0" fillId="0" borderId="0" xfId="0" applyAlignment="1">
      <alignment horizontal="center"/>
    </xf>
    <xf numFmtId="0" fontId="4" fillId="4" borderId="0" xfId="0" applyFont="1" applyFill="1" applyAlignment="1">
      <alignment horizontal="center"/>
    </xf>
    <xf numFmtId="0" fontId="1" fillId="7" borderId="0" xfId="0" applyFont="1" applyFill="1" applyAlignment="1">
      <alignment horizontal="center" wrapText="1"/>
    </xf>
    <xf numFmtId="0" fontId="1" fillId="8" borderId="0" xfId="0" applyFont="1" applyFill="1" applyAlignment="1">
      <alignment horizontal="center"/>
    </xf>
    <xf numFmtId="0" fontId="1" fillId="8" borderId="0" xfId="0" applyFont="1" applyFill="1" applyAlignment="1">
      <alignment horizontal="center" wrapText="1"/>
    </xf>
    <xf numFmtId="0" fontId="1" fillId="2" borderId="2" xfId="0" applyFont="1" applyFill="1" applyBorder="1" applyAlignment="1">
      <alignment horizontal="center"/>
    </xf>
    <xf numFmtId="0" fontId="1" fillId="2" borderId="3" xfId="0" applyFont="1" applyFill="1" applyBorder="1" applyAlignment="1">
      <alignment horizontal="center"/>
    </xf>
    <xf numFmtId="0" fontId="0" fillId="8" borderId="0" xfId="0" applyFill="1" applyAlignment="1">
      <alignment horizontal="center"/>
    </xf>
    <xf numFmtId="0" fontId="1" fillId="2" borderId="4" xfId="0" applyFont="1" applyFill="1" applyBorder="1" applyAlignment="1">
      <alignment horizontal="center"/>
    </xf>
    <xf numFmtId="0" fontId="1" fillId="2" borderId="5" xfId="0" applyFont="1" applyFill="1" applyBorder="1" applyAlignment="1">
      <alignment horizontal="center"/>
    </xf>
    <xf numFmtId="0" fontId="2" fillId="0" borderId="6" xfId="0" applyFont="1" applyBorder="1" applyAlignment="1">
      <alignment horizontal="center"/>
    </xf>
    <xf numFmtId="0" fontId="3" fillId="0" borderId="6" xfId="0" applyFont="1" applyBorder="1"/>
    <xf numFmtId="0" fontId="0" fillId="0" borderId="6" xfId="0" applyBorder="1"/>
    <xf numFmtId="0" fontId="0" fillId="0" borderId="6" xfId="0" applyBorder="1" applyAlignment="1">
      <alignment horizontal="left"/>
    </xf>
    <xf numFmtId="0" fontId="0" fillId="0" borderId="6" xfId="0" applyBorder="1" applyAlignment="1">
      <alignment horizontal="center"/>
    </xf>
    <xf numFmtId="0" fontId="0" fillId="8" borderId="6" xfId="0" applyFill="1" applyBorder="1" applyAlignment="1">
      <alignment horizontal="center"/>
    </xf>
    <xf numFmtId="0" fontId="0" fillId="0" borderId="6" xfId="0" applyBorder="1" applyAlignment="1">
      <alignment horizontal="center" wrapText="1"/>
    </xf>
    <xf numFmtId="0" fontId="4" fillId="0" borderId="6" xfId="0" applyFont="1" applyBorder="1" applyAlignment="1">
      <alignment horizontal="center"/>
    </xf>
    <xf numFmtId="0" fontId="0" fillId="8" borderId="7" xfId="0" applyFill="1" applyBorder="1" applyAlignment="1">
      <alignment horizontal="center"/>
    </xf>
    <xf numFmtId="0" fontId="0" fillId="8" borderId="8" xfId="0" applyFill="1" applyBorder="1" applyAlignment="1">
      <alignment horizontal="center"/>
    </xf>
    <xf numFmtId="0" fontId="2" fillId="0" borderId="0" xfId="0" applyFont="1" applyAlignment="1">
      <alignment horizontal="center"/>
    </xf>
    <xf numFmtId="0" fontId="1" fillId="0" borderId="0" xfId="0" applyFont="1" applyAlignment="1">
      <alignment horizontal="left"/>
    </xf>
    <xf numFmtId="0" fontId="0" fillId="9" borderId="0" xfId="0" applyFill="1" applyAlignment="1">
      <alignment horizontal="center"/>
    </xf>
    <xf numFmtId="0" fontId="0" fillId="0" borderId="0" xfId="0" applyAlignment="1">
      <alignment horizontal="center" wrapText="1"/>
    </xf>
    <xf numFmtId="0" fontId="4" fillId="0" borderId="0" xfId="0" applyFont="1" applyAlignment="1">
      <alignment horizontal="center"/>
    </xf>
    <xf numFmtId="0" fontId="0" fillId="8" borderId="4" xfId="0" applyFill="1" applyBorder="1" applyAlignment="1">
      <alignment horizontal="center"/>
    </xf>
    <xf numFmtId="0" fontId="0" fillId="8" borderId="5" xfId="0" applyFill="1" applyBorder="1" applyAlignment="1">
      <alignment horizontal="center"/>
    </xf>
    <xf numFmtId="0" fontId="2" fillId="0" borderId="0" xfId="0" applyFont="1"/>
    <xf numFmtId="0" fontId="5" fillId="10" borderId="0" xfId="0" applyFont="1" applyFill="1"/>
    <xf numFmtId="0" fontId="5" fillId="11" borderId="9" xfId="0" applyFont="1" applyFill="1" applyBorder="1"/>
    <xf numFmtId="0" fontId="5" fillId="12" borderId="10" xfId="0" applyFont="1" applyFill="1" applyBorder="1"/>
    <xf numFmtId="0" fontId="0" fillId="8" borderId="11" xfId="0" applyFill="1" applyBorder="1" applyAlignment="1">
      <alignment horizontal="center"/>
    </xf>
    <xf numFmtId="0" fontId="0" fillId="3" borderId="0" xfId="0" applyFill="1" applyAlignment="1">
      <alignment horizontal="center"/>
    </xf>
    <xf numFmtId="0" fontId="5" fillId="13" borderId="0" xfId="0" applyFont="1" applyFill="1"/>
    <xf numFmtId="0" fontId="0" fillId="8" borderId="12" xfId="0" applyFill="1" applyBorder="1" applyAlignment="1">
      <alignment horizontal="center"/>
    </xf>
    <xf numFmtId="0" fontId="0" fillId="8" borderId="13" xfId="0" applyFill="1" applyBorder="1" applyAlignment="1">
      <alignment horizontal="center"/>
    </xf>
    <xf numFmtId="0" fontId="0" fillId="8" borderId="14" xfId="0" applyFill="1" applyBorder="1" applyAlignment="1">
      <alignment horizontal="center"/>
    </xf>
    <xf numFmtId="0" fontId="1" fillId="0" borderId="6" xfId="0" applyFont="1" applyBorder="1"/>
    <xf numFmtId="0" fontId="1" fillId="14" borderId="0" xfId="0" applyFont="1" applyFill="1" applyAlignment="1">
      <alignment horizontal="center"/>
    </xf>
    <xf numFmtId="0" fontId="0" fillId="0" borderId="0" xfId="0" applyAlignment="1">
      <alignment horizontal="left"/>
    </xf>
    <xf numFmtId="0" fontId="1" fillId="15" borderId="0" xfId="0" applyFont="1" applyFill="1" applyAlignment="1">
      <alignment horizontal="center"/>
    </xf>
    <xf numFmtId="0" fontId="0" fillId="8" borderId="0" xfId="0" applyFill="1"/>
    <xf numFmtId="0" fontId="1" fillId="0" borderId="6" xfId="0" applyFont="1" applyBorder="1" applyAlignment="1">
      <alignment horizontal="left"/>
    </xf>
    <xf numFmtId="0" fontId="1" fillId="16" borderId="0" xfId="0" applyFont="1" applyFill="1" applyAlignment="1">
      <alignment horizontal="center"/>
    </xf>
    <xf numFmtId="0" fontId="1" fillId="17" borderId="0" xfId="0" applyFont="1" applyFill="1" applyAlignment="1">
      <alignment horizontal="center"/>
    </xf>
    <xf numFmtId="0" fontId="1" fillId="18" borderId="0" xfId="0" applyFont="1" applyFill="1" applyAlignment="1">
      <alignment horizontal="center"/>
    </xf>
    <xf numFmtId="0" fontId="1" fillId="17" borderId="15" xfId="0" applyFont="1" applyFill="1" applyBorder="1" applyAlignment="1">
      <alignment horizontal="center"/>
    </xf>
    <xf numFmtId="0" fontId="1" fillId="19" borderId="0" xfId="0" applyFont="1" applyFill="1" applyAlignment="1">
      <alignment horizontal="center"/>
    </xf>
    <xf numFmtId="0" fontId="1" fillId="20" borderId="0" xfId="0" applyFont="1" applyFill="1" applyAlignment="1">
      <alignment horizontal="center"/>
    </xf>
    <xf numFmtId="0" fontId="1" fillId="19" borderId="15" xfId="0" applyFont="1" applyFill="1" applyBorder="1" applyAlignment="1">
      <alignment horizontal="center"/>
    </xf>
    <xf numFmtId="0" fontId="1" fillId="21" borderId="0" xfId="0" applyFont="1" applyFill="1" applyAlignment="1">
      <alignment horizontal="center"/>
    </xf>
    <xf numFmtId="0" fontId="1" fillId="20" borderId="15" xfId="0" applyFont="1" applyFill="1" applyBorder="1" applyAlignment="1">
      <alignment horizontal="center"/>
    </xf>
    <xf numFmtId="0" fontId="1" fillId="18" borderId="15" xfId="0" applyFont="1" applyFill="1" applyBorder="1" applyAlignment="1">
      <alignment horizontal="center"/>
    </xf>
    <xf numFmtId="0" fontId="1" fillId="0" borderId="15" xfId="0" applyFont="1" applyBorder="1"/>
    <xf numFmtId="0" fontId="1" fillId="0" borderId="1" xfId="0" applyFont="1" applyBorder="1" applyAlignment="1">
      <alignment horizontal="left"/>
    </xf>
    <xf numFmtId="0" fontId="1" fillId="0" borderId="1" xfId="0" applyFont="1" applyBorder="1" applyAlignment="1">
      <alignment horizontal="center"/>
    </xf>
    <xf numFmtId="0" fontId="2" fillId="0" borderId="0" xfId="0" applyFont="1" applyAlignment="1">
      <alignment horizontal="left"/>
    </xf>
    <xf numFmtId="0" fontId="1" fillId="22" borderId="0" xfId="0" applyFont="1" applyFill="1" applyAlignment="1">
      <alignment horizontal="center"/>
    </xf>
    <xf numFmtId="0" fontId="0" fillId="8" borderId="0" xfId="0" applyFill="1" applyAlignment="1">
      <alignment horizontal="left"/>
    </xf>
    <xf numFmtId="0" fontId="3" fillId="0" borderId="0" xfId="0" applyFont="1" applyAlignment="1">
      <alignment horizontal="left"/>
    </xf>
    <xf numFmtId="0" fontId="0" fillId="23" borderId="0" xfId="0" applyFill="1" applyAlignment="1">
      <alignment horizontal="center"/>
    </xf>
    <xf numFmtId="0" fontId="7" fillId="0" borderId="0" xfId="0" applyFont="1" applyAlignment="1">
      <alignment horizontal="left"/>
    </xf>
    <xf numFmtId="0" fontId="0" fillId="4" borderId="0" xfId="0" applyFill="1"/>
    <xf numFmtId="0" fontId="0" fillId="3" borderId="0" xfId="0" applyFill="1"/>
    <xf numFmtId="0" fontId="0" fillId="4" borderId="0" xfId="0" applyFill="1" applyAlignment="1">
      <alignment horizontal="center"/>
    </xf>
    <xf numFmtId="0" fontId="0" fillId="3" borderId="0" xfId="0" applyFill="1" applyAlignment="1">
      <alignment horizontal="center"/>
    </xf>
    <xf numFmtId="0" fontId="8" fillId="0" borderId="0" xfId="0" applyFont="1"/>
    <xf numFmtId="0" fontId="1" fillId="2" borderId="0" xfId="0" applyFont="1" applyFill="1"/>
    <xf numFmtId="0" fontId="1" fillId="22" borderId="0" xfId="0" applyFont="1" applyFill="1"/>
    <xf numFmtId="0" fontId="1" fillId="22" borderId="6" xfId="0" applyFont="1" applyFill="1" applyBorder="1"/>
    <xf numFmtId="0" fontId="0" fillId="22" borderId="0" xfId="0" applyFill="1"/>
    <xf numFmtId="0" fontId="0" fillId="9" borderId="0" xfId="0" applyFill="1"/>
    <xf numFmtId="0" fontId="0" fillId="8" borderId="11" xfId="0" applyFill="1" applyBorder="1"/>
    <xf numFmtId="0" fontId="0" fillId="8" borderId="12" xfId="0" applyFill="1" applyBorder="1"/>
    <xf numFmtId="0" fontId="9" fillId="0" borderId="0" xfId="0" applyFont="1"/>
  </cellXfs>
  <cellStyles count="1">
    <cellStyle name="Normal" xfId="0" builtinId="0"/>
  </cellStyles>
  <dxfs count="11">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
      <fill>
        <patternFill>
          <bgColor rgb="FFFFC000"/>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F1000"/>
  <sheetViews>
    <sheetView tabSelected="1" workbookViewId="0">
      <selection activeCell="A49" sqref="A49"/>
    </sheetView>
  </sheetViews>
  <sheetFormatPr defaultColWidth="14.42578125" defaultRowHeight="15"/>
  <cols>
    <col min="1" max="1" width="12.5703125" customWidth="1"/>
    <col min="2" max="7" width="10.28515625" customWidth="1"/>
    <col min="8" max="422" width="4.140625" customWidth="1"/>
  </cols>
  <sheetData>
    <row r="1" spans="1:422">
      <c r="A1" s="91" t="s">
        <v>0</v>
      </c>
    </row>
    <row r="3" spans="1:422" ht="30.75">
      <c r="A3" s="2" t="s">
        <v>1</v>
      </c>
      <c r="B3" s="2" t="s">
        <v>2</v>
      </c>
      <c r="C3" s="2" t="s">
        <v>3</v>
      </c>
      <c r="D3" s="2" t="s">
        <v>4</v>
      </c>
      <c r="E3" s="2"/>
      <c r="F3" s="2" t="s">
        <v>5</v>
      </c>
      <c r="G3" s="2" t="s">
        <v>6</v>
      </c>
      <c r="H3" s="3">
        <v>-22</v>
      </c>
      <c r="I3" s="3">
        <v>-21</v>
      </c>
      <c r="J3" s="3">
        <v>-20</v>
      </c>
      <c r="K3" s="3">
        <v>-19</v>
      </c>
      <c r="L3" s="3">
        <v>-18</v>
      </c>
      <c r="M3" s="3">
        <v>-17</v>
      </c>
      <c r="N3" s="3">
        <v>-16</v>
      </c>
      <c r="O3" s="3">
        <v>-15</v>
      </c>
      <c r="P3" s="3">
        <v>-14</v>
      </c>
      <c r="Q3" s="3">
        <v>-13</v>
      </c>
      <c r="R3" s="3">
        <v>-12</v>
      </c>
      <c r="S3" s="3">
        <v>-11</v>
      </c>
      <c r="T3" s="3">
        <v>-10</v>
      </c>
      <c r="U3" s="3">
        <v>-9</v>
      </c>
      <c r="V3" s="3">
        <v>-8</v>
      </c>
      <c r="W3" s="3">
        <v>-7</v>
      </c>
      <c r="X3" s="3">
        <v>-6</v>
      </c>
      <c r="Y3" s="3">
        <v>-5</v>
      </c>
      <c r="Z3" s="3">
        <v>-4</v>
      </c>
      <c r="AA3" s="3">
        <v>-3</v>
      </c>
      <c r="AB3" s="3">
        <v>-2</v>
      </c>
      <c r="AC3" s="3">
        <v>-1</v>
      </c>
      <c r="AD3" s="3" t="s">
        <v>7</v>
      </c>
      <c r="AE3" s="3" t="s">
        <v>8</v>
      </c>
      <c r="AF3" s="3" t="s">
        <v>9</v>
      </c>
      <c r="AG3" s="3" t="s">
        <v>10</v>
      </c>
      <c r="AH3" s="3">
        <v>0</v>
      </c>
      <c r="AI3" s="3">
        <v>1</v>
      </c>
      <c r="AJ3" s="3">
        <v>2</v>
      </c>
      <c r="AK3" s="3">
        <v>3</v>
      </c>
      <c r="AL3" s="3">
        <v>4</v>
      </c>
      <c r="AM3" s="3">
        <v>5</v>
      </c>
      <c r="AN3" s="3">
        <v>6</v>
      </c>
      <c r="AO3" s="3">
        <v>7</v>
      </c>
      <c r="AP3" s="3">
        <v>8</v>
      </c>
      <c r="AQ3" s="3">
        <v>9</v>
      </c>
      <c r="AR3" s="3">
        <v>10</v>
      </c>
      <c r="AS3" s="3">
        <v>11</v>
      </c>
      <c r="AT3" s="3">
        <v>12</v>
      </c>
      <c r="AU3" s="3">
        <v>13</v>
      </c>
      <c r="AV3" s="3">
        <v>14</v>
      </c>
      <c r="AW3" s="3">
        <v>15</v>
      </c>
      <c r="AX3" s="3">
        <v>16</v>
      </c>
      <c r="AY3" s="3">
        <v>17</v>
      </c>
      <c r="AZ3" s="3">
        <v>18</v>
      </c>
      <c r="BA3" s="3">
        <v>19</v>
      </c>
      <c r="BB3" s="3">
        <v>20</v>
      </c>
      <c r="BC3" s="3">
        <v>21</v>
      </c>
      <c r="BD3" s="3">
        <v>22</v>
      </c>
      <c r="BE3" s="3">
        <v>23</v>
      </c>
      <c r="BF3" s="3">
        <v>24</v>
      </c>
      <c r="BG3" s="3">
        <v>25</v>
      </c>
      <c r="BH3" s="3">
        <v>26</v>
      </c>
      <c r="BI3" s="3">
        <v>27</v>
      </c>
      <c r="BJ3" s="3">
        <v>28</v>
      </c>
      <c r="BK3" s="3">
        <v>29</v>
      </c>
      <c r="BL3" s="3">
        <v>30</v>
      </c>
      <c r="BM3" s="3">
        <v>31</v>
      </c>
      <c r="BN3" s="3">
        <v>32</v>
      </c>
      <c r="BO3" s="3">
        <v>33</v>
      </c>
      <c r="BP3" s="3">
        <v>34</v>
      </c>
      <c r="BQ3" s="3">
        <v>35</v>
      </c>
      <c r="BR3" s="3">
        <v>36</v>
      </c>
      <c r="BS3" s="3">
        <v>37</v>
      </c>
      <c r="BT3" s="3">
        <v>38</v>
      </c>
      <c r="BU3" s="3">
        <v>39</v>
      </c>
      <c r="BV3" s="3">
        <v>40</v>
      </c>
      <c r="BW3" s="3">
        <v>41</v>
      </c>
      <c r="BX3" s="3">
        <v>42</v>
      </c>
      <c r="BY3" s="3">
        <v>43</v>
      </c>
      <c r="BZ3" s="3">
        <v>44</v>
      </c>
      <c r="CA3" s="3">
        <v>45</v>
      </c>
      <c r="CB3" s="3">
        <v>46</v>
      </c>
      <c r="CC3" s="3">
        <v>47</v>
      </c>
      <c r="CD3" s="3">
        <v>48</v>
      </c>
      <c r="CE3" s="3">
        <v>49</v>
      </c>
      <c r="CF3" s="3">
        <v>50</v>
      </c>
      <c r="CG3" s="3">
        <v>51</v>
      </c>
      <c r="CH3" s="3">
        <v>52</v>
      </c>
      <c r="CI3" s="3">
        <v>53</v>
      </c>
      <c r="CJ3" s="3">
        <v>54</v>
      </c>
      <c r="CK3" s="3">
        <v>55</v>
      </c>
      <c r="CL3" s="3">
        <v>56</v>
      </c>
      <c r="CM3" s="3">
        <v>57</v>
      </c>
      <c r="CN3" s="3">
        <v>58</v>
      </c>
      <c r="CO3" s="3">
        <v>59</v>
      </c>
      <c r="CP3" s="3">
        <v>60</v>
      </c>
      <c r="CQ3" s="3">
        <v>61</v>
      </c>
      <c r="CR3" s="3">
        <v>62</v>
      </c>
      <c r="CS3" s="3">
        <v>63</v>
      </c>
      <c r="CT3" s="3">
        <v>64</v>
      </c>
      <c r="CU3" s="3">
        <v>65</v>
      </c>
      <c r="CV3" s="3">
        <v>66</v>
      </c>
      <c r="CW3" s="3">
        <v>67</v>
      </c>
      <c r="CX3" s="3">
        <v>68</v>
      </c>
      <c r="CY3" s="3">
        <v>69</v>
      </c>
      <c r="CZ3" s="3">
        <v>70</v>
      </c>
      <c r="DA3" s="3">
        <v>71</v>
      </c>
      <c r="DB3" s="3">
        <v>72</v>
      </c>
      <c r="DC3" s="3">
        <v>73</v>
      </c>
      <c r="DD3" s="3">
        <v>74</v>
      </c>
      <c r="DE3" s="3">
        <v>75</v>
      </c>
      <c r="DF3" s="3">
        <v>76</v>
      </c>
      <c r="DG3" s="3">
        <v>77</v>
      </c>
      <c r="DH3" s="3">
        <v>78</v>
      </c>
      <c r="DI3" s="3">
        <v>79</v>
      </c>
      <c r="DJ3" s="3">
        <v>80</v>
      </c>
      <c r="DK3" s="3">
        <v>81</v>
      </c>
      <c r="DL3" s="3">
        <v>82</v>
      </c>
      <c r="DM3" s="3">
        <v>83</v>
      </c>
      <c r="DN3" s="3">
        <v>84</v>
      </c>
      <c r="DO3" s="3">
        <v>85</v>
      </c>
      <c r="DP3" s="3">
        <v>86</v>
      </c>
      <c r="DQ3" s="3">
        <v>87</v>
      </c>
      <c r="DR3" s="3">
        <v>88</v>
      </c>
      <c r="DS3" s="3">
        <v>89</v>
      </c>
      <c r="DT3" s="3">
        <v>90</v>
      </c>
      <c r="DU3" s="3">
        <v>91</v>
      </c>
      <c r="DV3" s="3">
        <v>92</v>
      </c>
      <c r="DW3" s="3">
        <v>93</v>
      </c>
      <c r="DX3" s="3">
        <v>94</v>
      </c>
      <c r="DY3" s="3">
        <v>95</v>
      </c>
      <c r="DZ3" s="3">
        <v>96</v>
      </c>
      <c r="EA3" s="3">
        <v>97</v>
      </c>
      <c r="EB3" s="3">
        <v>98</v>
      </c>
      <c r="EC3" s="3">
        <v>99</v>
      </c>
      <c r="ED3" s="3">
        <v>100</v>
      </c>
      <c r="EE3" s="3">
        <v>101</v>
      </c>
      <c r="EF3" s="3">
        <v>102</v>
      </c>
      <c r="EG3" s="3">
        <v>103</v>
      </c>
      <c r="EH3" s="3">
        <v>104</v>
      </c>
      <c r="EI3" s="3">
        <v>105</v>
      </c>
      <c r="EJ3" s="3">
        <v>106</v>
      </c>
      <c r="EK3" s="3">
        <v>107</v>
      </c>
      <c r="EL3" s="3">
        <v>108</v>
      </c>
      <c r="EM3" s="3">
        <v>109</v>
      </c>
      <c r="EN3" s="3">
        <v>110</v>
      </c>
      <c r="EO3" s="3">
        <v>111</v>
      </c>
      <c r="EP3" s="3">
        <v>112</v>
      </c>
      <c r="EQ3" s="3">
        <v>113</v>
      </c>
      <c r="ER3" s="3">
        <v>114</v>
      </c>
      <c r="ES3" s="3">
        <v>115</v>
      </c>
      <c r="ET3" s="3">
        <v>116</v>
      </c>
      <c r="EU3" s="3">
        <v>117</v>
      </c>
      <c r="EV3" s="3">
        <v>118</v>
      </c>
      <c r="EW3" s="3">
        <v>119</v>
      </c>
      <c r="EX3" s="3">
        <v>120</v>
      </c>
      <c r="EY3" s="3">
        <v>121</v>
      </c>
      <c r="EZ3" s="3">
        <v>122</v>
      </c>
      <c r="FA3" s="3">
        <v>123</v>
      </c>
      <c r="FB3" s="3">
        <v>124</v>
      </c>
      <c r="FC3" s="3">
        <v>125</v>
      </c>
      <c r="FD3" s="3" t="s">
        <v>11</v>
      </c>
      <c r="FE3" s="3">
        <v>126</v>
      </c>
      <c r="FF3" s="3">
        <v>127</v>
      </c>
      <c r="FG3" s="3">
        <v>128</v>
      </c>
      <c r="FH3" s="3">
        <v>129</v>
      </c>
      <c r="FI3" s="3">
        <v>130</v>
      </c>
      <c r="FJ3" s="3">
        <v>131</v>
      </c>
      <c r="FK3" s="3">
        <v>132</v>
      </c>
      <c r="FL3" s="3">
        <v>133</v>
      </c>
      <c r="FM3" s="3">
        <v>134</v>
      </c>
      <c r="FN3" s="3">
        <v>135</v>
      </c>
      <c r="FO3" s="3">
        <v>136</v>
      </c>
      <c r="FP3" s="3">
        <v>137</v>
      </c>
      <c r="FQ3" s="3">
        <v>138</v>
      </c>
      <c r="FR3" s="3">
        <v>139</v>
      </c>
      <c r="FS3" s="3">
        <v>140</v>
      </c>
      <c r="FT3" s="3">
        <v>141</v>
      </c>
      <c r="FU3" s="3">
        <v>142</v>
      </c>
      <c r="FV3" s="3">
        <v>143</v>
      </c>
      <c r="FW3" s="3">
        <v>144</v>
      </c>
      <c r="FX3" s="3">
        <v>145</v>
      </c>
      <c r="FY3" s="3">
        <v>146</v>
      </c>
      <c r="FZ3" s="3">
        <v>147</v>
      </c>
      <c r="GA3" s="3">
        <v>148</v>
      </c>
      <c r="GB3" s="3">
        <v>149</v>
      </c>
      <c r="GC3" s="3">
        <v>150</v>
      </c>
      <c r="GD3" s="3">
        <v>151</v>
      </c>
      <c r="GE3" s="3">
        <v>152</v>
      </c>
      <c r="GF3" s="3">
        <v>153</v>
      </c>
      <c r="GG3" s="3">
        <v>154</v>
      </c>
      <c r="GH3" s="3">
        <v>155</v>
      </c>
      <c r="GI3" s="3">
        <v>156</v>
      </c>
      <c r="GJ3" s="3">
        <v>157</v>
      </c>
      <c r="GK3" s="3">
        <v>158</v>
      </c>
      <c r="GL3" s="3">
        <v>159</v>
      </c>
      <c r="GM3" s="3">
        <v>160</v>
      </c>
      <c r="GN3" s="3">
        <v>161</v>
      </c>
      <c r="GO3" s="3">
        <v>162</v>
      </c>
      <c r="GP3" s="3">
        <v>163</v>
      </c>
      <c r="GQ3" s="3">
        <v>164</v>
      </c>
      <c r="GR3" s="3">
        <v>165</v>
      </c>
      <c r="GS3" s="3">
        <v>166</v>
      </c>
      <c r="GT3" s="3">
        <v>167</v>
      </c>
      <c r="GU3" s="3">
        <v>168</v>
      </c>
      <c r="GV3" s="3">
        <v>169</v>
      </c>
      <c r="GW3" s="3">
        <v>170</v>
      </c>
      <c r="GX3" s="3">
        <v>171</v>
      </c>
      <c r="GY3" s="3">
        <v>172</v>
      </c>
      <c r="GZ3" s="3">
        <v>173</v>
      </c>
      <c r="HA3" s="3">
        <v>174</v>
      </c>
      <c r="HB3" s="3">
        <v>175</v>
      </c>
      <c r="HC3" s="3">
        <v>176</v>
      </c>
      <c r="HD3" s="3">
        <v>177</v>
      </c>
      <c r="HE3" s="3">
        <v>178</v>
      </c>
      <c r="HF3" s="3">
        <v>179</v>
      </c>
      <c r="HG3" s="3">
        <v>180</v>
      </c>
      <c r="HH3" s="3">
        <v>181</v>
      </c>
      <c r="HI3" s="3">
        <v>182</v>
      </c>
      <c r="HJ3" s="3">
        <v>183</v>
      </c>
      <c r="HK3" s="3">
        <v>184</v>
      </c>
      <c r="HL3" s="3">
        <v>185</v>
      </c>
      <c r="HM3" s="3">
        <v>186</v>
      </c>
      <c r="HN3" s="3">
        <v>187</v>
      </c>
      <c r="HO3" s="3">
        <v>188</v>
      </c>
      <c r="HP3" s="3">
        <v>189</v>
      </c>
      <c r="HQ3" s="3">
        <v>190</v>
      </c>
      <c r="HR3" s="3">
        <v>191</v>
      </c>
      <c r="HS3" s="3">
        <v>192</v>
      </c>
      <c r="HT3" s="3">
        <v>193</v>
      </c>
      <c r="HU3" s="3">
        <v>194</v>
      </c>
      <c r="HV3" s="3">
        <v>195</v>
      </c>
      <c r="HW3" s="3">
        <v>196</v>
      </c>
      <c r="HX3" s="3">
        <v>197</v>
      </c>
      <c r="HY3" s="3">
        <v>198</v>
      </c>
      <c r="HZ3" s="3">
        <v>199</v>
      </c>
      <c r="IA3" s="3">
        <v>200</v>
      </c>
      <c r="IB3" s="3">
        <v>201</v>
      </c>
      <c r="IC3" s="3">
        <v>202</v>
      </c>
      <c r="ID3" s="3">
        <v>203</v>
      </c>
      <c r="IE3" s="3">
        <v>204</v>
      </c>
      <c r="IF3" s="3" t="s">
        <v>12</v>
      </c>
      <c r="IG3" s="3">
        <v>205</v>
      </c>
      <c r="IH3" s="3">
        <v>206</v>
      </c>
      <c r="II3" s="3">
        <v>207</v>
      </c>
      <c r="IJ3" s="3">
        <v>208</v>
      </c>
      <c r="IK3" s="3">
        <v>209</v>
      </c>
      <c r="IL3" s="3">
        <v>210</v>
      </c>
      <c r="IM3" s="3">
        <v>211</v>
      </c>
      <c r="IN3" s="3">
        <v>212</v>
      </c>
      <c r="IO3" s="3">
        <v>213</v>
      </c>
      <c r="IP3" s="3">
        <v>214</v>
      </c>
      <c r="IQ3" s="3">
        <v>215</v>
      </c>
      <c r="IR3" s="3">
        <v>216</v>
      </c>
      <c r="IS3" s="3">
        <v>217</v>
      </c>
      <c r="IT3" s="3">
        <v>218</v>
      </c>
      <c r="IU3" s="3">
        <v>219</v>
      </c>
      <c r="IV3" s="3">
        <v>220</v>
      </c>
      <c r="IW3" s="3">
        <v>221</v>
      </c>
      <c r="IX3" s="3">
        <v>222</v>
      </c>
      <c r="IY3" s="3">
        <v>223</v>
      </c>
      <c r="IZ3" s="3">
        <v>224</v>
      </c>
      <c r="JA3" s="3">
        <v>225</v>
      </c>
      <c r="JB3" s="3">
        <v>226</v>
      </c>
      <c r="JC3" s="3">
        <v>227</v>
      </c>
      <c r="JD3" s="3">
        <v>228</v>
      </c>
      <c r="JE3" s="3">
        <v>229</v>
      </c>
      <c r="JF3" s="3">
        <v>230</v>
      </c>
      <c r="JG3" s="3">
        <v>231</v>
      </c>
      <c r="JH3" s="3">
        <v>232</v>
      </c>
      <c r="JI3" s="3">
        <v>233</v>
      </c>
      <c r="JJ3" s="3">
        <v>234</v>
      </c>
      <c r="JK3" s="3">
        <v>235</v>
      </c>
      <c r="JL3" s="3">
        <v>236</v>
      </c>
      <c r="JM3" s="3">
        <v>237</v>
      </c>
      <c r="JN3" s="3">
        <v>238</v>
      </c>
      <c r="JO3" s="3">
        <v>239</v>
      </c>
      <c r="JP3" s="3">
        <v>240</v>
      </c>
      <c r="JQ3" s="3">
        <v>241</v>
      </c>
      <c r="JR3" s="3">
        <v>242</v>
      </c>
      <c r="JS3" s="3">
        <v>243</v>
      </c>
      <c r="JT3" s="3">
        <v>244</v>
      </c>
      <c r="JU3" s="3">
        <v>245</v>
      </c>
      <c r="JV3" s="3">
        <v>246</v>
      </c>
      <c r="JW3" s="3">
        <v>247</v>
      </c>
      <c r="JX3" s="3" t="s">
        <v>13</v>
      </c>
      <c r="JY3" s="3">
        <v>248</v>
      </c>
      <c r="JZ3" s="3">
        <v>249</v>
      </c>
      <c r="KA3" s="3">
        <v>250</v>
      </c>
      <c r="KB3" s="3">
        <v>251</v>
      </c>
      <c r="KC3" s="3">
        <v>252</v>
      </c>
      <c r="KD3" s="3">
        <v>253</v>
      </c>
      <c r="KE3" s="3">
        <v>254</v>
      </c>
      <c r="KF3" s="3">
        <v>255</v>
      </c>
      <c r="KG3" s="3">
        <v>256</v>
      </c>
      <c r="KH3" s="3">
        <v>257</v>
      </c>
      <c r="KI3" s="3">
        <v>258</v>
      </c>
      <c r="KJ3" s="3">
        <v>259</v>
      </c>
      <c r="KK3" s="3">
        <v>260</v>
      </c>
      <c r="KL3" s="3">
        <v>261</v>
      </c>
      <c r="KM3" s="3">
        <v>262</v>
      </c>
      <c r="KN3" s="3">
        <v>263</v>
      </c>
      <c r="KO3" s="3">
        <v>264</v>
      </c>
      <c r="KP3" s="3">
        <v>265</v>
      </c>
      <c r="KQ3" s="3">
        <v>266</v>
      </c>
      <c r="KR3" s="3">
        <v>267</v>
      </c>
      <c r="KS3" s="3">
        <v>268</v>
      </c>
      <c r="KT3" s="3">
        <v>269</v>
      </c>
      <c r="KU3" s="3">
        <v>270</v>
      </c>
      <c r="KV3" s="3">
        <v>271</v>
      </c>
      <c r="KW3" s="3">
        <v>272</v>
      </c>
      <c r="KX3" s="3">
        <v>273</v>
      </c>
      <c r="KY3" s="3">
        <v>274</v>
      </c>
      <c r="KZ3" s="3">
        <v>275</v>
      </c>
      <c r="LA3" s="3">
        <v>276</v>
      </c>
      <c r="LB3" s="3">
        <v>277</v>
      </c>
      <c r="LC3" s="3">
        <v>278</v>
      </c>
      <c r="LD3" s="3">
        <v>279</v>
      </c>
      <c r="LE3" s="3">
        <v>280</v>
      </c>
      <c r="LF3" s="3">
        <v>281</v>
      </c>
      <c r="LG3" s="3">
        <v>282</v>
      </c>
      <c r="LH3" s="3">
        <v>283</v>
      </c>
      <c r="LI3" s="3">
        <v>284</v>
      </c>
      <c r="LJ3" s="3">
        <v>285</v>
      </c>
      <c r="LK3" s="3">
        <v>286</v>
      </c>
      <c r="LL3" s="3">
        <v>287</v>
      </c>
      <c r="LM3" s="3">
        <v>288</v>
      </c>
      <c r="LN3" s="3">
        <v>289</v>
      </c>
      <c r="LO3" s="3">
        <v>290</v>
      </c>
      <c r="LP3" s="3">
        <v>291</v>
      </c>
      <c r="LQ3" s="3">
        <v>292</v>
      </c>
      <c r="LR3" s="3">
        <v>293</v>
      </c>
      <c r="LS3" s="3">
        <v>294</v>
      </c>
      <c r="LT3" s="3">
        <v>295</v>
      </c>
      <c r="LU3" s="3">
        <v>296</v>
      </c>
      <c r="LV3" s="3">
        <v>297</v>
      </c>
      <c r="LW3" s="3">
        <v>298</v>
      </c>
      <c r="LX3" s="3">
        <v>299</v>
      </c>
      <c r="LY3" s="3">
        <v>300</v>
      </c>
      <c r="LZ3" s="3">
        <v>301</v>
      </c>
      <c r="MA3" s="3">
        <v>302</v>
      </c>
      <c r="MB3" s="3">
        <v>303</v>
      </c>
      <c r="MC3" s="3">
        <v>304</v>
      </c>
      <c r="MD3" s="3">
        <v>305</v>
      </c>
      <c r="ME3" s="3">
        <v>306</v>
      </c>
      <c r="MF3" s="3">
        <v>307</v>
      </c>
      <c r="MG3" s="3">
        <v>308</v>
      </c>
      <c r="MH3" s="3">
        <v>309</v>
      </c>
      <c r="MI3" s="3">
        <v>310</v>
      </c>
      <c r="MJ3" s="3">
        <v>311</v>
      </c>
      <c r="MK3" s="3">
        <v>312</v>
      </c>
      <c r="ML3" s="3">
        <v>313</v>
      </c>
      <c r="MM3" s="3">
        <v>314</v>
      </c>
      <c r="MN3" s="3">
        <v>315</v>
      </c>
      <c r="MO3" s="3">
        <v>316</v>
      </c>
      <c r="MP3" s="3">
        <v>317</v>
      </c>
      <c r="MQ3" s="3">
        <v>318</v>
      </c>
      <c r="MR3" s="3">
        <v>319</v>
      </c>
      <c r="MS3" s="3">
        <v>320</v>
      </c>
      <c r="MT3" s="3">
        <v>321</v>
      </c>
      <c r="MU3" s="3">
        <v>322</v>
      </c>
      <c r="MV3" s="3">
        <v>323</v>
      </c>
      <c r="MW3" s="3">
        <v>324</v>
      </c>
      <c r="MX3" s="3">
        <v>325</v>
      </c>
      <c r="MY3" s="3">
        <v>326</v>
      </c>
      <c r="MZ3" s="3">
        <v>327</v>
      </c>
      <c r="NA3" s="3">
        <v>328</v>
      </c>
      <c r="NB3" s="3">
        <v>329</v>
      </c>
      <c r="NC3" s="3">
        <v>330</v>
      </c>
      <c r="ND3" s="3">
        <v>331</v>
      </c>
      <c r="NE3" s="3">
        <v>332</v>
      </c>
      <c r="NF3" s="3">
        <v>333</v>
      </c>
      <c r="NG3" s="3">
        <v>334</v>
      </c>
      <c r="NH3" s="3">
        <v>335</v>
      </c>
      <c r="NI3" s="3">
        <v>336</v>
      </c>
      <c r="NJ3" s="3">
        <v>337</v>
      </c>
      <c r="NK3" s="3">
        <v>338</v>
      </c>
      <c r="NL3" s="3">
        <v>339</v>
      </c>
      <c r="NM3" s="3">
        <v>340</v>
      </c>
      <c r="NN3" s="3">
        <v>341</v>
      </c>
      <c r="NO3" s="3">
        <v>342</v>
      </c>
      <c r="NP3" s="3">
        <v>343</v>
      </c>
      <c r="NQ3" s="3">
        <v>344</v>
      </c>
      <c r="NR3" s="3">
        <v>345</v>
      </c>
      <c r="NS3" s="3">
        <v>346</v>
      </c>
      <c r="NT3" s="3">
        <v>347</v>
      </c>
      <c r="NU3" s="3">
        <v>348</v>
      </c>
      <c r="NV3" s="3">
        <v>349</v>
      </c>
      <c r="NW3" s="3">
        <v>350</v>
      </c>
      <c r="NX3" s="3">
        <v>351</v>
      </c>
      <c r="NY3" s="3">
        <v>352</v>
      </c>
      <c r="NZ3" s="3">
        <v>353</v>
      </c>
      <c r="OA3" s="3">
        <v>354</v>
      </c>
      <c r="OB3" s="3">
        <v>355</v>
      </c>
      <c r="OC3" s="3">
        <v>356</v>
      </c>
      <c r="OD3" s="3">
        <v>357</v>
      </c>
      <c r="OE3" s="3">
        <v>358</v>
      </c>
      <c r="OF3" s="3">
        <v>359</v>
      </c>
      <c r="OG3" s="3">
        <v>360</v>
      </c>
      <c r="OH3" s="3">
        <v>361</v>
      </c>
      <c r="OI3" s="3">
        <v>362</v>
      </c>
      <c r="OJ3" s="3">
        <v>363</v>
      </c>
      <c r="OK3" s="3">
        <v>364</v>
      </c>
      <c r="OL3" s="3">
        <v>365</v>
      </c>
      <c r="OM3" s="3">
        <v>366</v>
      </c>
      <c r="ON3" s="3">
        <v>367</v>
      </c>
      <c r="OO3" s="3">
        <v>368</v>
      </c>
      <c r="OP3" s="3">
        <v>369</v>
      </c>
      <c r="OQ3" s="3">
        <v>370</v>
      </c>
      <c r="OR3" s="1" t="s">
        <v>14</v>
      </c>
      <c r="OS3" s="1"/>
      <c r="OT3" s="1"/>
      <c r="OU3" s="1"/>
      <c r="OV3" s="1"/>
      <c r="OW3" s="1"/>
      <c r="OX3" s="1"/>
      <c r="OY3" s="1"/>
      <c r="OZ3" s="1"/>
      <c r="PA3" s="1"/>
      <c r="PB3" s="1"/>
      <c r="PC3" s="1"/>
      <c r="PD3" s="1"/>
      <c r="PE3" s="1"/>
      <c r="PF3" s="1"/>
    </row>
    <row r="4" spans="1:422">
      <c r="A4" s="1"/>
      <c r="B4" s="1"/>
      <c r="C4" s="1"/>
      <c r="D4" s="1"/>
      <c r="E4" s="1"/>
      <c r="F4" s="1"/>
      <c r="G4" s="1"/>
      <c r="H4" s="4"/>
      <c r="I4" s="4"/>
      <c r="J4" s="4"/>
      <c r="K4" s="4"/>
      <c r="L4" s="4"/>
      <c r="M4" s="4"/>
      <c r="N4" s="4"/>
      <c r="O4" s="4"/>
      <c r="P4" s="4"/>
      <c r="Q4" s="4"/>
      <c r="R4" s="4"/>
      <c r="S4" s="4"/>
      <c r="T4" s="4"/>
      <c r="U4" s="4"/>
      <c r="V4" s="4"/>
      <c r="W4" s="4"/>
      <c r="X4" s="4"/>
      <c r="Y4" s="4"/>
      <c r="Z4" s="4"/>
      <c r="AA4" s="4"/>
      <c r="AB4" s="4"/>
      <c r="AC4" s="4"/>
      <c r="AD4" s="4"/>
      <c r="AE4" s="4"/>
      <c r="AF4" s="4"/>
      <c r="AG4" s="4"/>
      <c r="AH4" s="4"/>
      <c r="AI4" s="4"/>
      <c r="AJ4" s="4"/>
      <c r="AK4" s="4"/>
      <c r="AL4" s="4"/>
      <c r="AM4" s="4"/>
      <c r="AN4" s="4"/>
      <c r="AO4" s="4"/>
      <c r="AP4" s="4"/>
      <c r="AQ4" s="4"/>
      <c r="AR4" s="4"/>
      <c r="AS4" s="4"/>
      <c r="AT4" s="4"/>
      <c r="AU4" s="4"/>
      <c r="AV4" s="4"/>
      <c r="AW4" s="4"/>
      <c r="AX4" s="4"/>
      <c r="AY4" s="4"/>
      <c r="AZ4" s="4"/>
      <c r="BA4" s="4"/>
      <c r="BB4" s="4"/>
      <c r="BC4" s="4"/>
      <c r="BD4" s="4"/>
      <c r="BE4" s="4"/>
      <c r="BF4" s="4"/>
      <c r="BG4" s="4"/>
      <c r="BH4" s="4"/>
      <c r="BI4" s="4"/>
      <c r="BJ4" s="4"/>
      <c r="BK4" s="4"/>
      <c r="BL4" s="4"/>
      <c r="BM4" s="4"/>
      <c r="BN4" s="4"/>
      <c r="BO4" s="4"/>
      <c r="BP4" s="4"/>
      <c r="BQ4" s="4"/>
      <c r="BR4" s="4"/>
      <c r="BS4" s="4"/>
      <c r="BT4" s="4"/>
      <c r="BU4" s="4"/>
      <c r="BV4" s="4"/>
      <c r="BW4" s="4"/>
      <c r="BX4" s="4"/>
      <c r="BY4" s="4"/>
      <c r="BZ4" s="4"/>
      <c r="CA4" s="4"/>
      <c r="CB4" s="4"/>
      <c r="CC4" s="4"/>
      <c r="CD4" s="4"/>
      <c r="CE4" s="4"/>
      <c r="CF4" s="4"/>
      <c r="CG4" s="4"/>
      <c r="CH4" s="4"/>
      <c r="CI4" s="4"/>
      <c r="CJ4" s="4"/>
      <c r="CK4" s="4"/>
      <c r="CL4" s="4"/>
      <c r="CM4" s="4"/>
      <c r="CN4" s="4"/>
      <c r="CO4" s="4"/>
      <c r="CP4" s="4"/>
      <c r="CQ4" s="4"/>
      <c r="CR4" s="4"/>
      <c r="CS4" s="4"/>
      <c r="CT4" s="4"/>
      <c r="CU4" s="4"/>
      <c r="CV4" s="4"/>
      <c r="CW4" s="4"/>
      <c r="CX4" s="4"/>
      <c r="CY4" s="4"/>
      <c r="CZ4" s="4"/>
      <c r="DA4" s="4"/>
      <c r="DB4" s="4"/>
      <c r="DC4" s="4"/>
      <c r="DD4" s="4"/>
      <c r="DE4" s="4"/>
      <c r="DF4" s="4"/>
      <c r="DG4" s="4"/>
      <c r="DH4" s="4"/>
      <c r="DI4" s="4"/>
      <c r="DJ4" s="4"/>
      <c r="DK4" s="4"/>
      <c r="DL4" s="4"/>
      <c r="DM4" s="4"/>
      <c r="DN4" s="4"/>
      <c r="DO4" s="4"/>
      <c r="DP4" s="4"/>
      <c r="DQ4" s="4"/>
      <c r="DR4" s="4"/>
      <c r="DS4" s="4"/>
      <c r="DT4" s="4"/>
      <c r="DU4" s="4"/>
      <c r="DV4" s="4"/>
      <c r="DW4" s="4"/>
      <c r="DX4" s="4"/>
      <c r="DY4" s="4"/>
      <c r="DZ4" s="4"/>
      <c r="EA4" s="4"/>
      <c r="EB4" s="4"/>
      <c r="EC4" s="4"/>
      <c r="ED4" s="4"/>
      <c r="EE4" s="4"/>
      <c r="EF4" s="4"/>
      <c r="EG4" s="4"/>
      <c r="EH4" s="4"/>
      <c r="EI4" s="4"/>
      <c r="EJ4" s="4"/>
      <c r="EK4" s="4"/>
      <c r="EL4" s="4"/>
      <c r="EM4" s="4"/>
      <c r="EN4" s="4"/>
      <c r="EO4" s="4"/>
      <c r="EP4" s="4"/>
      <c r="EQ4" s="4"/>
      <c r="ER4" s="4"/>
      <c r="ES4" s="4"/>
      <c r="ET4" s="4"/>
      <c r="EU4" s="4"/>
      <c r="EV4" s="4"/>
      <c r="EW4" s="4"/>
      <c r="EX4" s="4"/>
      <c r="EY4" s="4"/>
      <c r="EZ4" s="4"/>
      <c r="FA4" s="4"/>
      <c r="FB4" s="4"/>
      <c r="FC4" s="4"/>
      <c r="FD4" s="4"/>
      <c r="FE4" s="4"/>
      <c r="FF4" s="4"/>
      <c r="FG4" s="4"/>
      <c r="FH4" s="4"/>
      <c r="FI4" s="4"/>
      <c r="FJ4" s="4"/>
      <c r="FK4" s="4"/>
      <c r="FL4" s="4"/>
      <c r="FM4" s="4"/>
      <c r="FN4" s="4"/>
      <c r="FO4" s="4"/>
      <c r="FP4" s="4"/>
      <c r="FQ4" s="4"/>
      <c r="FR4" s="4"/>
      <c r="FS4" s="4"/>
      <c r="FT4" s="4"/>
      <c r="FU4" s="4"/>
      <c r="FV4" s="4"/>
      <c r="FW4" s="4"/>
      <c r="FX4" s="4"/>
      <c r="FY4" s="4"/>
      <c r="FZ4" s="4"/>
      <c r="GA4" s="4"/>
      <c r="GB4" s="4"/>
      <c r="GC4" s="4"/>
      <c r="GD4" s="4"/>
      <c r="GE4" s="4"/>
      <c r="GF4" s="4"/>
      <c r="GG4" s="4"/>
      <c r="GH4" s="4"/>
      <c r="GI4" s="4"/>
      <c r="GJ4" s="4"/>
      <c r="GK4" s="4"/>
      <c r="GL4" s="4"/>
      <c r="GM4" s="4"/>
      <c r="GN4" s="4"/>
      <c r="GO4" s="4"/>
      <c r="GP4" s="4"/>
      <c r="GQ4" s="4"/>
      <c r="GR4" s="4"/>
      <c r="GS4" s="4"/>
      <c r="GT4" s="4"/>
      <c r="GU4" s="4"/>
      <c r="GV4" s="4"/>
      <c r="GW4" s="4"/>
      <c r="GX4" s="4"/>
      <c r="GY4" s="4"/>
      <c r="GZ4" s="4"/>
      <c r="HA4" s="4"/>
      <c r="HB4" s="4"/>
      <c r="HC4" s="4"/>
      <c r="HD4" s="4"/>
      <c r="HE4" s="4"/>
      <c r="HF4" s="4"/>
      <c r="HG4" s="4"/>
      <c r="HH4" s="4"/>
      <c r="HI4" s="4"/>
      <c r="HJ4" s="4"/>
      <c r="HK4" s="4"/>
      <c r="HL4" s="4"/>
      <c r="HM4" s="4"/>
      <c r="HN4" s="4"/>
      <c r="HO4" s="4"/>
      <c r="HP4" s="4"/>
      <c r="HQ4" s="4"/>
      <c r="HR4" s="4"/>
      <c r="HS4" s="4"/>
      <c r="HT4" s="4"/>
      <c r="HU4" s="4"/>
      <c r="HV4" s="4"/>
      <c r="HW4" s="4"/>
      <c r="HX4" s="4"/>
      <c r="HY4" s="4"/>
      <c r="HZ4" s="4"/>
      <c r="IA4" s="4"/>
      <c r="IB4" s="4"/>
      <c r="IC4" s="4"/>
      <c r="ID4" s="4"/>
      <c r="IE4" s="4"/>
      <c r="IF4" s="4"/>
      <c r="IG4" s="4"/>
      <c r="IH4" s="4"/>
      <c r="II4" s="4"/>
      <c r="IJ4" s="4"/>
      <c r="IK4" s="4"/>
      <c r="IL4" s="4"/>
      <c r="IM4" s="4"/>
      <c r="IN4" s="4"/>
      <c r="IO4" s="4"/>
      <c r="IP4" s="4"/>
      <c r="IQ4" s="4"/>
      <c r="IR4" s="4"/>
      <c r="IS4" s="4"/>
      <c r="IT4" s="4"/>
      <c r="IU4" s="4"/>
      <c r="IV4" s="4"/>
      <c r="IW4" s="4"/>
      <c r="IX4" s="4"/>
      <c r="IY4" s="4"/>
      <c r="IZ4" s="4"/>
      <c r="JA4" s="4"/>
      <c r="JB4" s="4"/>
      <c r="JC4" s="4"/>
      <c r="JD4" s="4"/>
      <c r="JE4" s="4"/>
      <c r="JF4" s="4"/>
      <c r="JG4" s="4"/>
      <c r="JH4" s="4"/>
      <c r="JI4" s="4"/>
      <c r="JJ4" s="4"/>
      <c r="JK4" s="4"/>
      <c r="JL4" s="4"/>
      <c r="JM4" s="4"/>
      <c r="JN4" s="4"/>
      <c r="JO4" s="4"/>
      <c r="JP4" s="4"/>
      <c r="JQ4" s="4"/>
      <c r="JR4" s="4"/>
      <c r="JS4" s="4"/>
      <c r="JT4" s="4"/>
      <c r="JU4" s="4"/>
      <c r="JV4" s="4"/>
      <c r="JW4" s="4"/>
      <c r="JX4" s="4"/>
      <c r="JY4" s="4"/>
      <c r="JZ4" s="4"/>
      <c r="KA4" s="4"/>
      <c r="KB4" s="4"/>
      <c r="KC4" s="4"/>
      <c r="KD4" s="4"/>
      <c r="KE4" s="4"/>
      <c r="KF4" s="4"/>
      <c r="KG4" s="4"/>
      <c r="KH4" s="4"/>
      <c r="KI4" s="4"/>
      <c r="KJ4" s="4"/>
      <c r="KK4" s="4"/>
      <c r="KL4" s="4"/>
      <c r="KM4" s="4"/>
      <c r="KN4" s="4"/>
      <c r="KO4" s="4"/>
      <c r="KP4" s="4"/>
      <c r="KQ4" s="4"/>
      <c r="KR4" s="4"/>
      <c r="KS4" s="4"/>
      <c r="KT4" s="4"/>
      <c r="KU4" s="4"/>
      <c r="KV4" s="4"/>
      <c r="KW4" s="4"/>
      <c r="KX4" s="4"/>
      <c r="KY4" s="4"/>
      <c r="KZ4" s="4"/>
      <c r="LA4" s="4"/>
      <c r="LB4" s="4"/>
      <c r="LC4" s="4"/>
      <c r="LD4" s="4"/>
      <c r="LE4" s="4"/>
      <c r="LF4" s="4"/>
      <c r="LG4" s="4"/>
      <c r="LH4" s="4"/>
      <c r="LI4" s="4"/>
      <c r="LJ4" s="4"/>
      <c r="LK4" s="4"/>
      <c r="LL4" s="4"/>
      <c r="LM4" s="4"/>
      <c r="LN4" s="4"/>
      <c r="LO4" s="4"/>
      <c r="LP4" s="4"/>
      <c r="LQ4" s="4"/>
      <c r="LR4" s="4"/>
      <c r="LS4" s="4"/>
      <c r="LT4" s="4"/>
      <c r="LU4" s="4"/>
      <c r="LV4" s="4"/>
      <c r="LW4" s="4"/>
      <c r="LX4" s="4"/>
      <c r="LY4" s="4"/>
      <c r="LZ4" s="4"/>
      <c r="MA4" s="4"/>
      <c r="MB4" s="4"/>
      <c r="MC4" s="4"/>
      <c r="MD4" s="4"/>
      <c r="ME4" s="4"/>
      <c r="MF4" s="4"/>
      <c r="MG4" s="4"/>
      <c r="MH4" s="4"/>
      <c r="MI4" s="4"/>
      <c r="MJ4" s="4"/>
      <c r="MK4" s="4"/>
      <c r="ML4" s="4"/>
      <c r="MM4" s="4"/>
      <c r="MN4" s="4"/>
      <c r="MO4" s="4"/>
      <c r="MP4" s="4"/>
      <c r="MQ4" s="4"/>
      <c r="MR4" s="4"/>
      <c r="MS4" s="4"/>
      <c r="MT4" s="4"/>
      <c r="MU4" s="4"/>
      <c r="MV4" s="4"/>
      <c r="MW4" s="4"/>
      <c r="MX4" s="4"/>
      <c r="MY4" s="4"/>
      <c r="MZ4" s="4"/>
      <c r="NA4" s="4"/>
      <c r="NB4" s="4"/>
      <c r="NC4" s="4"/>
      <c r="ND4" s="4"/>
      <c r="NE4" s="4"/>
      <c r="NF4" s="4"/>
      <c r="NG4" s="4"/>
      <c r="NH4" s="4"/>
      <c r="NI4" s="4"/>
      <c r="NJ4" s="4"/>
      <c r="NK4" s="4"/>
      <c r="NL4" s="4"/>
      <c r="NM4" s="4"/>
      <c r="NN4" s="4"/>
      <c r="NO4" s="4"/>
      <c r="NP4" s="4"/>
      <c r="NQ4" s="4"/>
      <c r="NR4" s="4"/>
      <c r="NS4" s="4"/>
      <c r="NT4" s="4"/>
      <c r="NU4" s="4"/>
      <c r="NV4" s="4"/>
      <c r="NW4" s="4"/>
      <c r="NX4" s="4"/>
      <c r="NY4" s="4"/>
      <c r="NZ4" s="4"/>
      <c r="OA4" s="4"/>
      <c r="OB4" s="4"/>
      <c r="OC4" s="4"/>
      <c r="OD4" s="4"/>
      <c r="OE4" s="4"/>
      <c r="OF4" s="4"/>
      <c r="OG4" s="4"/>
      <c r="OH4" s="4"/>
      <c r="OI4" s="4"/>
      <c r="OJ4" s="4"/>
      <c r="OK4" s="4"/>
      <c r="OL4" s="4"/>
      <c r="OM4" s="4"/>
      <c r="ON4" s="4"/>
      <c r="OO4" s="4"/>
      <c r="OP4" s="4"/>
      <c r="OQ4" s="4"/>
      <c r="OR4" s="1"/>
      <c r="OS4" s="1"/>
      <c r="OT4" s="1"/>
      <c r="OU4" s="1"/>
      <c r="OV4" s="1"/>
      <c r="OW4" s="1"/>
      <c r="OX4" s="1"/>
      <c r="OY4" s="1"/>
      <c r="OZ4" s="1"/>
      <c r="PA4" s="1"/>
      <c r="PB4" s="1"/>
      <c r="PC4" s="1"/>
      <c r="PD4" s="1"/>
      <c r="PE4" s="1"/>
      <c r="PF4" s="1"/>
    </row>
    <row r="5" spans="1:422">
      <c r="A5" s="5" t="s">
        <v>15</v>
      </c>
      <c r="B5" s="6" t="s">
        <v>16</v>
      </c>
      <c r="D5" t="s">
        <v>17</v>
      </c>
      <c r="F5" t="s">
        <v>18</v>
      </c>
      <c r="G5" s="7" t="s">
        <v>19</v>
      </c>
      <c r="H5" s="8" t="s">
        <v>20</v>
      </c>
      <c r="I5" s="8" t="s">
        <v>20</v>
      </c>
      <c r="J5" s="9" t="s">
        <v>21</v>
      </c>
      <c r="K5" s="10" t="s">
        <v>21</v>
      </c>
      <c r="L5" s="9" t="s">
        <v>22</v>
      </c>
      <c r="M5" s="9" t="s">
        <v>23</v>
      </c>
      <c r="N5" s="9" t="s">
        <v>24</v>
      </c>
      <c r="O5" s="9" t="s">
        <v>25</v>
      </c>
      <c r="P5" s="9" t="s">
        <v>26</v>
      </c>
      <c r="Q5" s="9" t="s">
        <v>26</v>
      </c>
      <c r="R5" s="9" t="s">
        <v>27</v>
      </c>
      <c r="S5" s="9" t="s">
        <v>25</v>
      </c>
      <c r="T5" s="9" t="s">
        <v>25</v>
      </c>
      <c r="U5" s="9" t="s">
        <v>25</v>
      </c>
      <c r="V5" s="9" t="s">
        <v>28</v>
      </c>
      <c r="W5" s="10" t="s">
        <v>29</v>
      </c>
      <c r="X5" s="9" t="s">
        <v>24</v>
      </c>
      <c r="Y5" s="9" t="s">
        <v>26</v>
      </c>
      <c r="Z5" s="9" t="s">
        <v>24</v>
      </c>
      <c r="AA5" s="10" t="s">
        <v>27</v>
      </c>
      <c r="AB5" s="9" t="s">
        <v>25</v>
      </c>
      <c r="AC5" s="10" t="s">
        <v>27</v>
      </c>
      <c r="AD5" s="11" t="s">
        <v>20</v>
      </c>
      <c r="AE5" s="11" t="s">
        <v>20</v>
      </c>
      <c r="AF5" s="11" t="s">
        <v>20</v>
      </c>
      <c r="AG5" s="11" t="s">
        <v>20</v>
      </c>
      <c r="AH5" s="11" t="s">
        <v>20</v>
      </c>
      <c r="AI5" s="9" t="s">
        <v>30</v>
      </c>
      <c r="AJ5" s="9" t="s">
        <v>31</v>
      </c>
      <c r="AK5" s="9" t="s">
        <v>32</v>
      </c>
      <c r="AL5" s="9" t="s">
        <v>24</v>
      </c>
      <c r="AM5" s="9" t="s">
        <v>33</v>
      </c>
      <c r="AN5" s="9" t="s">
        <v>23</v>
      </c>
      <c r="AO5" s="9" t="s">
        <v>34</v>
      </c>
      <c r="AP5" s="9" t="s">
        <v>25</v>
      </c>
      <c r="AQ5" s="9" t="s">
        <v>27</v>
      </c>
      <c r="AR5" s="9" t="s">
        <v>33</v>
      </c>
      <c r="AS5" s="9" t="s">
        <v>32</v>
      </c>
      <c r="AT5" s="9" t="s">
        <v>32</v>
      </c>
      <c r="AU5" s="9" t="s">
        <v>27</v>
      </c>
      <c r="AV5" s="9" t="s">
        <v>35</v>
      </c>
      <c r="AW5" s="9" t="s">
        <v>30</v>
      </c>
      <c r="AX5" s="10" t="s">
        <v>29</v>
      </c>
      <c r="AY5" s="9" t="s">
        <v>30</v>
      </c>
      <c r="AZ5" s="10" t="s">
        <v>31</v>
      </c>
      <c r="BA5" s="10" t="s">
        <v>25</v>
      </c>
      <c r="BB5" s="10" t="s">
        <v>21</v>
      </c>
      <c r="BC5" s="10" t="s">
        <v>23</v>
      </c>
      <c r="BD5" s="9" t="s">
        <v>27</v>
      </c>
      <c r="BE5" s="9" t="s">
        <v>34</v>
      </c>
      <c r="BF5" s="9" t="s">
        <v>24</v>
      </c>
      <c r="BG5" s="10" t="s">
        <v>32</v>
      </c>
      <c r="BH5" s="10" t="s">
        <v>31</v>
      </c>
      <c r="BI5" s="10" t="s">
        <v>28</v>
      </c>
      <c r="BJ5" s="10" t="s">
        <v>21</v>
      </c>
      <c r="BK5" s="10" t="s">
        <v>27</v>
      </c>
      <c r="BL5" s="9" t="s">
        <v>32</v>
      </c>
      <c r="BM5" s="10" t="s">
        <v>27</v>
      </c>
      <c r="BN5" s="10" t="s">
        <v>32</v>
      </c>
      <c r="BO5" s="9" t="s">
        <v>29</v>
      </c>
      <c r="BP5" s="9" t="s">
        <v>36</v>
      </c>
      <c r="BQ5" s="9" t="s">
        <v>34</v>
      </c>
      <c r="BR5" s="10" t="s">
        <v>28</v>
      </c>
      <c r="BS5" s="10" t="s">
        <v>23</v>
      </c>
      <c r="BT5" s="9" t="s">
        <v>31</v>
      </c>
      <c r="BU5" s="9" t="s">
        <v>37</v>
      </c>
      <c r="BV5" s="9" t="s">
        <v>36</v>
      </c>
      <c r="BW5" s="10" t="s">
        <v>36</v>
      </c>
      <c r="BX5" s="9" t="s">
        <v>30</v>
      </c>
      <c r="BY5" s="9" t="s">
        <v>38</v>
      </c>
      <c r="BZ5" s="10" t="s">
        <v>28</v>
      </c>
      <c r="CA5" s="9" t="s">
        <v>23</v>
      </c>
      <c r="CB5" s="10" t="s">
        <v>27</v>
      </c>
      <c r="CC5" s="9" t="s">
        <v>39</v>
      </c>
      <c r="CD5" s="9" t="s">
        <v>29</v>
      </c>
      <c r="CE5" s="9" t="s">
        <v>27</v>
      </c>
      <c r="CF5" s="9" t="s">
        <v>27</v>
      </c>
      <c r="CG5" s="9" t="s">
        <v>35</v>
      </c>
      <c r="CH5" s="10" t="s">
        <v>23</v>
      </c>
      <c r="CI5" s="10" t="s">
        <v>31</v>
      </c>
      <c r="CJ5" s="9" t="s">
        <v>32</v>
      </c>
      <c r="CK5" s="10" t="s">
        <v>30</v>
      </c>
      <c r="CL5" s="9" t="s">
        <v>31</v>
      </c>
      <c r="CM5" s="10" t="s">
        <v>34</v>
      </c>
      <c r="CN5" s="10" t="s">
        <v>30</v>
      </c>
      <c r="CO5" s="10" t="s">
        <v>25</v>
      </c>
      <c r="CP5" s="10" t="s">
        <v>38</v>
      </c>
      <c r="CQ5" s="10" t="s">
        <v>33</v>
      </c>
      <c r="CR5" s="9" t="s">
        <v>25</v>
      </c>
      <c r="CS5" s="10" t="s">
        <v>28</v>
      </c>
      <c r="CT5" s="12" t="s">
        <v>24</v>
      </c>
      <c r="CU5" s="12" t="s">
        <v>29</v>
      </c>
      <c r="CV5" s="12" t="s">
        <v>24</v>
      </c>
      <c r="CW5" s="12" t="s">
        <v>23</v>
      </c>
      <c r="CX5" s="10" t="s">
        <v>30</v>
      </c>
      <c r="CY5" s="10" t="s">
        <v>38</v>
      </c>
      <c r="CZ5" s="10" t="s">
        <v>30</v>
      </c>
      <c r="DA5" s="9" t="s">
        <v>28</v>
      </c>
      <c r="DB5" s="9" t="s">
        <v>32</v>
      </c>
      <c r="DC5" s="10" t="s">
        <v>25</v>
      </c>
      <c r="DD5" s="9" t="s">
        <v>28</v>
      </c>
      <c r="DE5" s="9" t="s">
        <v>28</v>
      </c>
      <c r="DF5" s="9" t="s">
        <v>39</v>
      </c>
      <c r="DG5" s="10" t="s">
        <v>27</v>
      </c>
      <c r="DH5" s="9" t="s">
        <v>29</v>
      </c>
      <c r="DI5" s="9" t="s">
        <v>27</v>
      </c>
      <c r="DJ5" s="9" t="s">
        <v>22</v>
      </c>
      <c r="DK5" s="10" t="s">
        <v>28</v>
      </c>
      <c r="DL5" s="9" t="s">
        <v>33</v>
      </c>
      <c r="DM5" s="9" t="s">
        <v>29</v>
      </c>
      <c r="DN5" s="10" t="s">
        <v>24</v>
      </c>
      <c r="DO5" s="9" t="s">
        <v>25</v>
      </c>
      <c r="DP5" s="10" t="s">
        <v>39</v>
      </c>
      <c r="DQ5" s="10" t="s">
        <v>39</v>
      </c>
      <c r="DR5" s="9" t="s">
        <v>27</v>
      </c>
      <c r="DS5" s="9" t="s">
        <v>32</v>
      </c>
      <c r="DT5" s="9" t="s">
        <v>30</v>
      </c>
      <c r="DU5" s="10" t="s">
        <v>22</v>
      </c>
      <c r="DV5" s="10" t="s">
        <v>36</v>
      </c>
      <c r="DW5" s="9" t="s">
        <v>40</v>
      </c>
      <c r="DX5" s="10" t="s">
        <v>31</v>
      </c>
      <c r="DY5" s="9" t="s">
        <v>34</v>
      </c>
      <c r="DZ5" s="10" t="s">
        <v>25</v>
      </c>
      <c r="EA5" s="9" t="s">
        <v>30</v>
      </c>
      <c r="EB5" s="10" t="s">
        <v>28</v>
      </c>
      <c r="EC5" s="9" t="s">
        <v>23</v>
      </c>
      <c r="ED5" s="9" t="s">
        <v>34</v>
      </c>
      <c r="EE5" s="9" t="s">
        <v>40</v>
      </c>
      <c r="EF5" s="9" t="s">
        <v>34</v>
      </c>
      <c r="EG5" s="10" t="s">
        <v>28</v>
      </c>
      <c r="EH5" s="9" t="s">
        <v>29</v>
      </c>
      <c r="EI5" s="9" t="s">
        <v>22</v>
      </c>
      <c r="EJ5" s="9" t="s">
        <v>21</v>
      </c>
      <c r="EK5" s="10" t="s">
        <v>25</v>
      </c>
      <c r="EL5" s="9" t="s">
        <v>39</v>
      </c>
      <c r="EM5" s="10" t="s">
        <v>25</v>
      </c>
      <c r="EN5" s="10" t="s">
        <v>27</v>
      </c>
      <c r="EO5" s="10" t="s">
        <v>30</v>
      </c>
      <c r="EP5" s="9" t="s">
        <v>36</v>
      </c>
      <c r="EQ5" s="10" t="s">
        <v>30</v>
      </c>
      <c r="ER5" s="9" t="s">
        <v>27</v>
      </c>
      <c r="ES5" s="10" t="s">
        <v>28</v>
      </c>
      <c r="ET5" s="9" t="s">
        <v>28</v>
      </c>
      <c r="EU5" s="10" t="s">
        <v>25</v>
      </c>
      <c r="EV5" s="10" t="s">
        <v>31</v>
      </c>
      <c r="EW5" s="10" t="s">
        <v>25</v>
      </c>
      <c r="EX5" s="9" t="s">
        <v>34</v>
      </c>
      <c r="EY5" s="10" t="s">
        <v>32</v>
      </c>
      <c r="EZ5" s="10" t="s">
        <v>31</v>
      </c>
      <c r="FA5" s="10" t="s">
        <v>39</v>
      </c>
      <c r="FB5" s="9" t="s">
        <v>33</v>
      </c>
      <c r="FC5" s="10" t="s">
        <v>32</v>
      </c>
      <c r="FD5" s="11" t="s">
        <v>20</v>
      </c>
      <c r="FE5" s="10" t="s">
        <v>30</v>
      </c>
      <c r="FF5" s="9" t="s">
        <v>39</v>
      </c>
      <c r="FG5" s="10" t="s">
        <v>35</v>
      </c>
      <c r="FH5" s="10" t="s">
        <v>27</v>
      </c>
      <c r="FI5" s="9" t="s">
        <v>24</v>
      </c>
      <c r="FJ5" s="10" t="s">
        <v>25</v>
      </c>
      <c r="FK5" s="9" t="s">
        <v>25</v>
      </c>
      <c r="FL5" s="9" t="s">
        <v>22</v>
      </c>
      <c r="FM5" s="9" t="s">
        <v>38</v>
      </c>
      <c r="FN5" s="10" t="s">
        <v>36</v>
      </c>
      <c r="FO5" s="9" t="s">
        <v>34</v>
      </c>
      <c r="FP5" s="9" t="s">
        <v>35</v>
      </c>
      <c r="FQ5" s="10" t="s">
        <v>40</v>
      </c>
      <c r="FR5" s="10" t="s">
        <v>34</v>
      </c>
      <c r="FS5" s="10" t="s">
        <v>31</v>
      </c>
      <c r="FT5" s="9" t="s">
        <v>34</v>
      </c>
      <c r="FU5" s="9" t="s">
        <v>40</v>
      </c>
      <c r="FV5" s="9" t="s">
        <v>23</v>
      </c>
      <c r="FW5" s="9" t="s">
        <v>31</v>
      </c>
      <c r="FX5" s="10" t="s">
        <v>28</v>
      </c>
      <c r="FY5" s="9" t="s">
        <v>30</v>
      </c>
      <c r="FZ5" s="9" t="s">
        <v>30</v>
      </c>
      <c r="GA5" s="10" t="s">
        <v>22</v>
      </c>
      <c r="GB5" s="9" t="s">
        <v>25</v>
      </c>
      <c r="GC5" s="13" t="s">
        <v>36</v>
      </c>
      <c r="GD5" s="9" t="s">
        <v>27</v>
      </c>
      <c r="GE5" s="13" t="s">
        <v>35</v>
      </c>
      <c r="GF5" s="9" t="s">
        <v>27</v>
      </c>
      <c r="GG5" s="9" t="s">
        <v>24</v>
      </c>
      <c r="GH5" s="10" t="s">
        <v>29</v>
      </c>
      <c r="GI5" s="10" t="s">
        <v>28</v>
      </c>
      <c r="GJ5" s="9" t="s">
        <v>25</v>
      </c>
      <c r="GK5" s="9" t="s">
        <v>38</v>
      </c>
      <c r="GL5" s="10" t="s">
        <v>28</v>
      </c>
      <c r="GM5" s="9" t="s">
        <v>27</v>
      </c>
      <c r="GN5" s="9" t="s">
        <v>25</v>
      </c>
      <c r="GO5" s="10" t="s">
        <v>27</v>
      </c>
      <c r="GP5" s="9" t="s">
        <v>32</v>
      </c>
      <c r="GQ5" s="10" t="s">
        <v>23</v>
      </c>
      <c r="GR5" s="9" t="s">
        <v>31</v>
      </c>
      <c r="GS5" s="9" t="s">
        <v>24</v>
      </c>
      <c r="GT5" s="9" t="s">
        <v>28</v>
      </c>
      <c r="GU5" s="9" t="s">
        <v>21</v>
      </c>
      <c r="GV5" s="10" t="s">
        <v>31</v>
      </c>
      <c r="GW5" s="9" t="s">
        <v>36</v>
      </c>
      <c r="GX5" s="9" t="s">
        <v>33</v>
      </c>
      <c r="GY5" s="10" t="s">
        <v>34</v>
      </c>
      <c r="GZ5" s="10" t="s">
        <v>27</v>
      </c>
      <c r="HA5" s="10" t="s">
        <v>21</v>
      </c>
      <c r="HB5" s="9" t="s">
        <v>30</v>
      </c>
      <c r="HC5" s="9" t="s">
        <v>30</v>
      </c>
      <c r="HD5" s="9" t="s">
        <v>22</v>
      </c>
      <c r="HE5" s="9" t="s">
        <v>32</v>
      </c>
      <c r="HF5" s="10" t="s">
        <v>25</v>
      </c>
      <c r="HG5" s="9" t="s">
        <v>23</v>
      </c>
      <c r="HH5" s="9" t="s">
        <v>31</v>
      </c>
      <c r="HI5" s="10" t="s">
        <v>25</v>
      </c>
      <c r="HJ5" s="9" t="s">
        <v>23</v>
      </c>
      <c r="HK5" s="9" t="s">
        <v>25</v>
      </c>
      <c r="HL5" s="9" t="s">
        <v>39</v>
      </c>
      <c r="HM5" s="10" t="s">
        <v>37</v>
      </c>
      <c r="HN5" s="10" t="s">
        <v>30</v>
      </c>
      <c r="HO5" s="9" t="s">
        <v>40</v>
      </c>
      <c r="HP5" s="9" t="s">
        <v>29</v>
      </c>
      <c r="HQ5" s="9" t="s">
        <v>35</v>
      </c>
      <c r="HR5" s="10" t="s">
        <v>32</v>
      </c>
      <c r="HS5" s="10" t="s">
        <v>31</v>
      </c>
      <c r="HT5" s="10" t="s">
        <v>23</v>
      </c>
      <c r="HU5" s="10" t="s">
        <v>27</v>
      </c>
      <c r="HV5" s="9" t="s">
        <v>33</v>
      </c>
      <c r="HW5" s="9" t="s">
        <v>33</v>
      </c>
      <c r="HX5" s="10" t="s">
        <v>27</v>
      </c>
      <c r="HY5" s="9" t="s">
        <v>37</v>
      </c>
      <c r="HZ5" s="10" t="s">
        <v>36</v>
      </c>
      <c r="IA5" s="10" t="s">
        <v>27</v>
      </c>
      <c r="IB5" s="9" t="s">
        <v>40</v>
      </c>
      <c r="IC5" s="10" t="s">
        <v>28</v>
      </c>
      <c r="ID5" s="10" t="s">
        <v>36</v>
      </c>
      <c r="IE5" s="9" t="s">
        <v>22</v>
      </c>
      <c r="IF5" s="11" t="s">
        <v>20</v>
      </c>
      <c r="IG5" s="10" t="s">
        <v>39</v>
      </c>
      <c r="IH5" s="9" t="s">
        <v>28</v>
      </c>
      <c r="II5" s="10" t="s">
        <v>23</v>
      </c>
      <c r="IJ5" s="9" t="s">
        <v>27</v>
      </c>
      <c r="IK5" s="10" t="s">
        <v>32</v>
      </c>
      <c r="IL5" s="10" t="s">
        <v>22</v>
      </c>
      <c r="IM5" s="10" t="s">
        <v>32</v>
      </c>
      <c r="IN5" s="9" t="s">
        <v>24</v>
      </c>
      <c r="IO5" s="10" t="s">
        <v>31</v>
      </c>
      <c r="IP5" s="10" t="s">
        <v>28</v>
      </c>
      <c r="IQ5" s="9" t="s">
        <v>21</v>
      </c>
      <c r="IR5" s="10" t="s">
        <v>25</v>
      </c>
      <c r="IS5" s="10" t="s">
        <v>39</v>
      </c>
      <c r="IT5" s="10" t="s">
        <v>27</v>
      </c>
      <c r="IU5" s="9" t="s">
        <v>34</v>
      </c>
      <c r="IV5" s="9" t="s">
        <v>27</v>
      </c>
      <c r="IW5" s="10" t="s">
        <v>36</v>
      </c>
      <c r="IX5" s="10" t="s">
        <v>28</v>
      </c>
      <c r="IY5" s="9" t="s">
        <v>32</v>
      </c>
      <c r="IZ5" s="10" t="s">
        <v>23</v>
      </c>
      <c r="JA5" s="9" t="s">
        <v>30</v>
      </c>
      <c r="JB5" s="10" t="s">
        <v>35</v>
      </c>
      <c r="JC5" s="9" t="s">
        <v>32</v>
      </c>
      <c r="JD5" s="9" t="s">
        <v>34</v>
      </c>
      <c r="JE5" s="10" t="s">
        <v>39</v>
      </c>
      <c r="JF5" s="9" t="s">
        <v>21</v>
      </c>
      <c r="JG5" s="9" t="s">
        <v>27</v>
      </c>
      <c r="JH5" s="9" t="s">
        <v>35</v>
      </c>
      <c r="JI5" s="9" t="s">
        <v>40</v>
      </c>
      <c r="JJ5" s="9" t="s">
        <v>32</v>
      </c>
      <c r="JK5" s="9" t="s">
        <v>21</v>
      </c>
      <c r="JL5" s="10" t="s">
        <v>27</v>
      </c>
      <c r="JM5" s="10" t="s">
        <v>35</v>
      </c>
      <c r="JN5" s="9" t="s">
        <v>21</v>
      </c>
      <c r="JO5" s="9" t="s">
        <v>27</v>
      </c>
      <c r="JP5" s="9" t="s">
        <v>31</v>
      </c>
      <c r="JQ5" s="9" t="s">
        <v>33</v>
      </c>
      <c r="JR5" s="9" t="s">
        <v>35</v>
      </c>
      <c r="JS5" s="10" t="s">
        <v>32</v>
      </c>
      <c r="JT5" s="10" t="s">
        <v>27</v>
      </c>
      <c r="JU5" s="9" t="s">
        <v>39</v>
      </c>
      <c r="JV5" s="9" t="s">
        <v>27</v>
      </c>
      <c r="JW5" s="9" t="s">
        <v>24</v>
      </c>
      <c r="JX5" s="11" t="s">
        <v>20</v>
      </c>
      <c r="JY5" s="9" t="s">
        <v>25</v>
      </c>
      <c r="JZ5" s="9" t="s">
        <v>23</v>
      </c>
      <c r="KA5" s="9" t="s">
        <v>34</v>
      </c>
      <c r="KB5" s="9" t="s">
        <v>28</v>
      </c>
      <c r="KC5" s="9" t="s">
        <v>29</v>
      </c>
      <c r="KD5" s="10" t="s">
        <v>27</v>
      </c>
      <c r="KE5" s="9" t="s">
        <v>25</v>
      </c>
      <c r="KF5" s="9" t="s">
        <v>27</v>
      </c>
      <c r="KG5" s="9" t="s">
        <v>34</v>
      </c>
      <c r="KH5" s="9" t="s">
        <v>24</v>
      </c>
      <c r="KI5" s="9" t="s">
        <v>22</v>
      </c>
      <c r="KJ5" s="10" t="s">
        <v>36</v>
      </c>
      <c r="KK5" s="9" t="s">
        <v>40</v>
      </c>
      <c r="KL5" s="9" t="s">
        <v>22</v>
      </c>
      <c r="KM5" s="9" t="s">
        <v>29</v>
      </c>
      <c r="KN5" s="10" t="s">
        <v>28</v>
      </c>
      <c r="KO5" s="9" t="s">
        <v>24</v>
      </c>
      <c r="KP5" s="9" t="s">
        <v>21</v>
      </c>
      <c r="KQ5" s="9" t="s">
        <v>36</v>
      </c>
      <c r="KR5" s="10" t="s">
        <v>34</v>
      </c>
      <c r="KS5" s="9" t="s">
        <v>28</v>
      </c>
      <c r="KT5" s="10" t="s">
        <v>25</v>
      </c>
      <c r="KU5" s="10" t="s">
        <v>28</v>
      </c>
      <c r="KV5" s="10" t="s">
        <v>40</v>
      </c>
      <c r="KW5" s="10" t="s">
        <v>33</v>
      </c>
      <c r="KX5" s="9" t="s">
        <v>21</v>
      </c>
      <c r="KY5" s="9" t="s">
        <v>25</v>
      </c>
      <c r="KZ5" s="9" t="s">
        <v>35</v>
      </c>
      <c r="LA5" s="9" t="s">
        <v>40</v>
      </c>
      <c r="LB5" s="10" t="s">
        <v>31</v>
      </c>
      <c r="LC5" s="10" t="s">
        <v>32</v>
      </c>
      <c r="LD5" s="9" t="s">
        <v>33</v>
      </c>
      <c r="LE5" s="9" t="s">
        <v>27</v>
      </c>
      <c r="LF5" s="9" t="s">
        <v>35</v>
      </c>
      <c r="LG5" s="9" t="s">
        <v>30</v>
      </c>
      <c r="LH5" s="9" t="s">
        <v>32</v>
      </c>
      <c r="LI5" s="9" t="s">
        <v>32</v>
      </c>
      <c r="LJ5" s="10" t="s">
        <v>33</v>
      </c>
      <c r="LK5" s="9" t="s">
        <v>28</v>
      </c>
      <c r="LL5" s="9" t="s">
        <v>24</v>
      </c>
      <c r="LM5" s="9" t="s">
        <v>39</v>
      </c>
      <c r="LN5" s="9" t="s">
        <v>24</v>
      </c>
      <c r="LO5" s="9" t="s">
        <v>23</v>
      </c>
      <c r="LP5" s="9" t="s">
        <v>32</v>
      </c>
      <c r="LQ5" s="9" t="s">
        <v>27</v>
      </c>
      <c r="LR5" s="9" t="s">
        <v>25</v>
      </c>
      <c r="LS5" s="9" t="s">
        <v>27</v>
      </c>
      <c r="LT5" s="9" t="s">
        <v>31</v>
      </c>
      <c r="LU5" s="9" t="s">
        <v>25</v>
      </c>
      <c r="LV5" s="10" t="s">
        <v>31</v>
      </c>
      <c r="LW5" s="9" t="s">
        <v>32</v>
      </c>
      <c r="LX5" s="9" t="s">
        <v>27</v>
      </c>
      <c r="LY5" s="9" t="s">
        <v>33</v>
      </c>
      <c r="LZ5" s="9" t="s">
        <v>32</v>
      </c>
      <c r="MA5" s="9" t="s">
        <v>35</v>
      </c>
      <c r="MB5" s="10" t="s">
        <v>31</v>
      </c>
      <c r="MC5" s="10" t="s">
        <v>31</v>
      </c>
      <c r="MD5" s="9" t="s">
        <v>27</v>
      </c>
      <c r="ME5" s="10" t="s">
        <v>31</v>
      </c>
      <c r="MF5" s="9" t="s">
        <v>31</v>
      </c>
      <c r="MG5" s="9" t="s">
        <v>32</v>
      </c>
      <c r="MH5" s="9" t="s">
        <v>23</v>
      </c>
      <c r="MI5" s="10" t="s">
        <v>27</v>
      </c>
      <c r="MJ5" s="9" t="s">
        <v>24</v>
      </c>
      <c r="MK5" s="10" t="s">
        <v>40</v>
      </c>
      <c r="ML5" s="9" t="s">
        <v>32</v>
      </c>
      <c r="MM5" s="9" t="s">
        <v>37</v>
      </c>
      <c r="MN5" s="14" t="s">
        <v>23</v>
      </c>
      <c r="MO5" s="14" t="s">
        <v>30</v>
      </c>
      <c r="MP5" s="14" t="s">
        <v>28</v>
      </c>
      <c r="MQ5" s="10" t="s">
        <v>24</v>
      </c>
      <c r="MR5" s="10" t="s">
        <v>30</v>
      </c>
      <c r="MS5" s="10" t="s">
        <v>28</v>
      </c>
      <c r="MT5" s="10" t="s">
        <v>28</v>
      </c>
      <c r="MU5" s="10" t="s">
        <v>38</v>
      </c>
      <c r="MV5" s="9" t="s">
        <v>28</v>
      </c>
      <c r="MW5" s="9" t="s">
        <v>24</v>
      </c>
      <c r="MX5" s="10" t="s">
        <v>36</v>
      </c>
      <c r="MY5" s="9" t="s">
        <v>32</v>
      </c>
      <c r="MZ5" s="9" t="s">
        <v>27</v>
      </c>
      <c r="NA5" s="10" t="s">
        <v>38</v>
      </c>
      <c r="NB5" s="10" t="s">
        <v>29</v>
      </c>
      <c r="NC5" s="10" t="s">
        <v>31</v>
      </c>
      <c r="ND5" s="9" t="s">
        <v>33</v>
      </c>
      <c r="NE5" s="10" t="s">
        <v>23</v>
      </c>
      <c r="NF5" s="9" t="s">
        <v>34</v>
      </c>
      <c r="NG5" s="10" t="s">
        <v>29</v>
      </c>
      <c r="NH5" s="9" t="s">
        <v>28</v>
      </c>
      <c r="NI5" s="9" t="s">
        <v>29</v>
      </c>
      <c r="NJ5" s="10" t="s">
        <v>32</v>
      </c>
      <c r="NK5" s="10" t="s">
        <v>21</v>
      </c>
      <c r="NL5" s="10" t="s">
        <v>25</v>
      </c>
      <c r="NM5" s="10" t="s">
        <v>27</v>
      </c>
      <c r="NN5" s="10" t="s">
        <v>35</v>
      </c>
      <c r="NO5" s="9" t="s">
        <v>30</v>
      </c>
      <c r="NP5" s="9" t="s">
        <v>24</v>
      </c>
      <c r="NQ5" s="9" t="s">
        <v>36</v>
      </c>
      <c r="NR5" s="10" t="s">
        <v>31</v>
      </c>
      <c r="NS5" s="10" t="s">
        <v>35</v>
      </c>
      <c r="NT5" s="9" t="s">
        <v>31</v>
      </c>
      <c r="NU5" s="9" t="s">
        <v>27</v>
      </c>
      <c r="NV5" s="10" t="s">
        <v>22</v>
      </c>
      <c r="NW5" s="10" t="s">
        <v>32</v>
      </c>
      <c r="NX5" s="10" t="s">
        <v>33</v>
      </c>
      <c r="NY5" s="10" t="s">
        <v>27</v>
      </c>
      <c r="NZ5" s="10" t="s">
        <v>27</v>
      </c>
      <c r="OA5" s="10" t="s">
        <v>36</v>
      </c>
      <c r="OB5" s="10" t="s">
        <v>37</v>
      </c>
      <c r="OC5" s="10" t="s">
        <v>29</v>
      </c>
      <c r="OD5" s="9" t="s">
        <v>25</v>
      </c>
      <c r="OE5" s="9" t="s">
        <v>33</v>
      </c>
      <c r="OF5" s="10" t="s">
        <v>27</v>
      </c>
      <c r="OG5" s="10" t="s">
        <v>25</v>
      </c>
      <c r="OH5" s="9" t="s">
        <v>34</v>
      </c>
      <c r="OI5" s="11" t="s">
        <v>20</v>
      </c>
      <c r="OJ5" s="11" t="s">
        <v>20</v>
      </c>
      <c r="OK5" s="11" t="s">
        <v>20</v>
      </c>
      <c r="OL5" s="11" t="s">
        <v>20</v>
      </c>
      <c r="OM5" s="11" t="s">
        <v>20</v>
      </c>
      <c r="ON5" s="11" t="s">
        <v>20</v>
      </c>
      <c r="OO5" s="11" t="s">
        <v>20</v>
      </c>
      <c r="OP5" s="11" t="s">
        <v>20</v>
      </c>
      <c r="OQ5" s="11" t="s">
        <v>20</v>
      </c>
      <c r="OR5" s="1"/>
      <c r="OS5" s="1"/>
      <c r="OT5" s="1"/>
      <c r="OU5" s="1"/>
      <c r="OV5" s="1"/>
      <c r="OW5" s="1"/>
      <c r="OX5" s="1"/>
      <c r="OY5" s="1"/>
      <c r="OZ5" s="1"/>
      <c r="PA5" s="1"/>
      <c r="PB5" s="1"/>
      <c r="PC5" s="1"/>
      <c r="PD5" s="1"/>
      <c r="PE5" s="1"/>
      <c r="PF5" s="1"/>
    </row>
    <row r="6" spans="1:422">
      <c r="A6" s="15" t="s">
        <v>41</v>
      </c>
      <c r="B6" s="6" t="s">
        <v>16</v>
      </c>
      <c r="C6" s="6" t="s">
        <v>42</v>
      </c>
      <c r="D6" t="s">
        <v>43</v>
      </c>
      <c r="E6" s="11"/>
      <c r="F6" s="6" t="s">
        <v>18</v>
      </c>
      <c r="G6" s="7" t="s">
        <v>19</v>
      </c>
      <c r="H6" s="16" t="s">
        <v>21</v>
      </c>
      <c r="I6" s="16" t="s">
        <v>30</v>
      </c>
      <c r="J6" s="16" t="s">
        <v>23</v>
      </c>
      <c r="K6" s="16" t="s">
        <v>21</v>
      </c>
      <c r="L6" s="16" t="s">
        <v>35</v>
      </c>
      <c r="M6" s="16" t="s">
        <v>22</v>
      </c>
      <c r="N6" s="16" t="s">
        <v>25</v>
      </c>
      <c r="O6" s="16" t="s">
        <v>27</v>
      </c>
      <c r="P6" s="16" t="s">
        <v>27</v>
      </c>
      <c r="Q6" s="16" t="s">
        <v>27</v>
      </c>
      <c r="R6" s="16" t="s">
        <v>25</v>
      </c>
      <c r="S6" s="16" t="s">
        <v>29</v>
      </c>
      <c r="T6" s="16" t="s">
        <v>27</v>
      </c>
      <c r="U6" s="16" t="s">
        <v>27</v>
      </c>
      <c r="V6" s="16" t="s">
        <v>25</v>
      </c>
      <c r="W6" s="16" t="s">
        <v>29</v>
      </c>
      <c r="X6" s="16" t="s">
        <v>25</v>
      </c>
      <c r="Y6" s="16" t="s">
        <v>31</v>
      </c>
      <c r="Z6" s="16" t="s">
        <v>30</v>
      </c>
      <c r="AA6" s="16" t="s">
        <v>27</v>
      </c>
      <c r="AB6" s="16" t="s">
        <v>37</v>
      </c>
      <c r="AC6" s="16" t="s">
        <v>27</v>
      </c>
      <c r="AD6" s="17" t="s">
        <v>20</v>
      </c>
      <c r="AE6" s="17" t="s">
        <v>20</v>
      </c>
      <c r="AF6" s="17" t="s">
        <v>20</v>
      </c>
      <c r="AG6" s="17" t="s">
        <v>20</v>
      </c>
      <c r="AH6" s="17" t="s">
        <v>20</v>
      </c>
      <c r="AI6" s="17" t="s">
        <v>20</v>
      </c>
      <c r="AJ6" s="17" t="s">
        <v>20</v>
      </c>
      <c r="AK6" s="17" t="s">
        <v>20</v>
      </c>
      <c r="AL6" s="17" t="s">
        <v>20</v>
      </c>
      <c r="AM6" s="17" t="s">
        <v>20</v>
      </c>
      <c r="AN6" s="17" t="s">
        <v>20</v>
      </c>
      <c r="AO6" s="10" t="s">
        <v>27</v>
      </c>
      <c r="AP6" s="10" t="s">
        <v>34</v>
      </c>
      <c r="AQ6" s="10" t="s">
        <v>34</v>
      </c>
      <c r="AR6" s="10" t="s">
        <v>34</v>
      </c>
      <c r="AS6" s="10" t="s">
        <v>39</v>
      </c>
      <c r="AT6" s="10" t="s">
        <v>29</v>
      </c>
      <c r="AU6" s="10" t="s">
        <v>39</v>
      </c>
      <c r="AV6" s="10" t="s">
        <v>27</v>
      </c>
      <c r="AW6" s="10" t="s">
        <v>32</v>
      </c>
      <c r="AX6" s="10" t="s">
        <v>29</v>
      </c>
      <c r="AY6" s="10" t="s">
        <v>34</v>
      </c>
      <c r="AZ6" s="10" t="s">
        <v>31</v>
      </c>
      <c r="BA6" s="10" t="s">
        <v>25</v>
      </c>
      <c r="BB6" s="10" t="s">
        <v>21</v>
      </c>
      <c r="BC6" s="10" t="s">
        <v>23</v>
      </c>
      <c r="BD6" s="10" t="s">
        <v>23</v>
      </c>
      <c r="BE6" s="10" t="s">
        <v>36</v>
      </c>
      <c r="BF6" s="10" t="s">
        <v>28</v>
      </c>
      <c r="BG6" s="10" t="s">
        <v>32</v>
      </c>
      <c r="BH6" s="10" t="s">
        <v>31</v>
      </c>
      <c r="BI6" s="10" t="s">
        <v>28</v>
      </c>
      <c r="BJ6" s="10" t="s">
        <v>21</v>
      </c>
      <c r="BK6" s="10" t="s">
        <v>27</v>
      </c>
      <c r="BL6" s="10" t="s">
        <v>29</v>
      </c>
      <c r="BM6" s="10" t="s">
        <v>27</v>
      </c>
      <c r="BN6" s="10" t="s">
        <v>32</v>
      </c>
      <c r="BO6" s="10" t="s">
        <v>24</v>
      </c>
      <c r="BP6" s="10" t="s">
        <v>32</v>
      </c>
      <c r="BQ6" s="10" t="s">
        <v>39</v>
      </c>
      <c r="BR6" s="10" t="s">
        <v>28</v>
      </c>
      <c r="BS6" s="10" t="s">
        <v>23</v>
      </c>
      <c r="BT6" s="10" t="s">
        <v>34</v>
      </c>
      <c r="BU6" s="10" t="s">
        <v>34</v>
      </c>
      <c r="BV6" s="10" t="s">
        <v>29</v>
      </c>
      <c r="BW6" s="10" t="s">
        <v>36</v>
      </c>
      <c r="BX6" s="10" t="s">
        <v>31</v>
      </c>
      <c r="BY6" s="10" t="s">
        <v>36</v>
      </c>
      <c r="BZ6" s="10" t="s">
        <v>28</v>
      </c>
      <c r="CA6" s="10" t="s">
        <v>32</v>
      </c>
      <c r="CB6" s="10" t="s">
        <v>27</v>
      </c>
      <c r="CC6" s="10" t="s">
        <v>24</v>
      </c>
      <c r="CD6" s="10" t="s">
        <v>23</v>
      </c>
      <c r="CE6" s="10" t="s">
        <v>34</v>
      </c>
      <c r="CF6" s="10" t="s">
        <v>30</v>
      </c>
      <c r="CG6" s="10" t="s">
        <v>28</v>
      </c>
      <c r="CH6" s="10" t="s">
        <v>23</v>
      </c>
      <c r="CI6" s="10" t="s">
        <v>31</v>
      </c>
      <c r="CJ6" s="10" t="s">
        <v>29</v>
      </c>
      <c r="CK6" s="10" t="s">
        <v>30</v>
      </c>
      <c r="CL6" s="10" t="s">
        <v>33</v>
      </c>
      <c r="CM6" s="10" t="s">
        <v>34</v>
      </c>
      <c r="CN6" s="10" t="s">
        <v>30</v>
      </c>
      <c r="CO6" s="10" t="s">
        <v>25</v>
      </c>
      <c r="CP6" s="10" t="s">
        <v>38</v>
      </c>
      <c r="CQ6" s="10" t="s">
        <v>33</v>
      </c>
      <c r="CR6" s="10" t="s">
        <v>32</v>
      </c>
      <c r="CS6" s="10" t="s">
        <v>28</v>
      </c>
      <c r="CT6" s="18" t="s">
        <v>24</v>
      </c>
      <c r="CU6" s="12" t="s">
        <v>25</v>
      </c>
      <c r="CV6" s="12" t="s">
        <v>24</v>
      </c>
      <c r="CW6" s="12" t="s">
        <v>23</v>
      </c>
      <c r="CX6" s="10" t="s">
        <v>30</v>
      </c>
      <c r="CY6" s="10" t="s">
        <v>38</v>
      </c>
      <c r="CZ6" s="10" t="s">
        <v>30</v>
      </c>
      <c r="DA6" s="10" t="s">
        <v>27</v>
      </c>
      <c r="DB6" s="10" t="s">
        <v>30</v>
      </c>
      <c r="DC6" s="10" t="s">
        <v>25</v>
      </c>
      <c r="DD6" s="10" t="s">
        <v>27</v>
      </c>
      <c r="DE6" s="10" t="s">
        <v>32</v>
      </c>
      <c r="DF6" s="10" t="s">
        <v>36</v>
      </c>
      <c r="DG6" s="10" t="s">
        <v>27</v>
      </c>
      <c r="DH6" s="10" t="s">
        <v>34</v>
      </c>
      <c r="DI6" s="10" t="s">
        <v>34</v>
      </c>
      <c r="DJ6" s="10" t="s">
        <v>34</v>
      </c>
      <c r="DK6" s="10" t="s">
        <v>28</v>
      </c>
      <c r="DL6" s="10" t="s">
        <v>23</v>
      </c>
      <c r="DM6" s="10" t="s">
        <v>25</v>
      </c>
      <c r="DN6" s="10" t="s">
        <v>24</v>
      </c>
      <c r="DO6" s="10" t="s">
        <v>38</v>
      </c>
      <c r="DP6" s="10" t="s">
        <v>35</v>
      </c>
      <c r="DQ6" s="10" t="s">
        <v>39</v>
      </c>
      <c r="DR6" s="10" t="s">
        <v>31</v>
      </c>
      <c r="DS6" s="10" t="s">
        <v>27</v>
      </c>
      <c r="DT6" s="10" t="s">
        <v>24</v>
      </c>
      <c r="DU6" s="10" t="s">
        <v>22</v>
      </c>
      <c r="DV6" s="10" t="s">
        <v>36</v>
      </c>
      <c r="DW6" s="10" t="s">
        <v>25</v>
      </c>
      <c r="DX6" s="10" t="s">
        <v>31</v>
      </c>
      <c r="DY6" s="10" t="s">
        <v>33</v>
      </c>
      <c r="DZ6" s="10" t="s">
        <v>25</v>
      </c>
      <c r="EA6" s="10" t="s">
        <v>22</v>
      </c>
      <c r="EB6" s="10" t="s">
        <v>28</v>
      </c>
      <c r="EC6" s="10" t="s">
        <v>24</v>
      </c>
      <c r="ED6" s="10" t="s">
        <v>27</v>
      </c>
      <c r="EE6" s="10" t="s">
        <v>38</v>
      </c>
      <c r="EF6" s="10" t="s">
        <v>39</v>
      </c>
      <c r="EG6" s="10" t="s">
        <v>28</v>
      </c>
      <c r="EH6" s="10" t="s">
        <v>32</v>
      </c>
      <c r="EI6" s="10" t="s">
        <v>24</v>
      </c>
      <c r="EJ6" s="10" t="s">
        <v>25</v>
      </c>
      <c r="EK6" s="10" t="s">
        <v>25</v>
      </c>
      <c r="EL6" s="10" t="s">
        <v>35</v>
      </c>
      <c r="EM6" s="10" t="s">
        <v>25</v>
      </c>
      <c r="EN6" s="10" t="s">
        <v>27</v>
      </c>
      <c r="EO6" s="10" t="s">
        <v>30</v>
      </c>
      <c r="EP6" s="10" t="s">
        <v>37</v>
      </c>
      <c r="EQ6" s="10" t="s">
        <v>30</v>
      </c>
      <c r="ER6" s="10" t="s">
        <v>24</v>
      </c>
      <c r="ES6" s="10" t="s">
        <v>28</v>
      </c>
      <c r="ET6" s="19" t="s">
        <v>44</v>
      </c>
      <c r="EU6" s="10" t="s">
        <v>25</v>
      </c>
      <c r="EV6" s="10" t="s">
        <v>31</v>
      </c>
      <c r="EW6" s="10" t="s">
        <v>25</v>
      </c>
      <c r="EX6" s="10" t="s">
        <v>38</v>
      </c>
      <c r="EY6" s="10" t="s">
        <v>32</v>
      </c>
      <c r="EZ6" s="10" t="s">
        <v>31</v>
      </c>
      <c r="FA6" s="10" t="s">
        <v>39</v>
      </c>
      <c r="FB6" s="10" t="s">
        <v>39</v>
      </c>
      <c r="FC6" s="10" t="s">
        <v>32</v>
      </c>
      <c r="FD6" s="11" t="s">
        <v>20</v>
      </c>
      <c r="FE6" s="10" t="s">
        <v>30</v>
      </c>
      <c r="FF6" s="20" t="s">
        <v>39</v>
      </c>
      <c r="FG6" s="10" t="s">
        <v>35</v>
      </c>
      <c r="FH6" s="10" t="s">
        <v>27</v>
      </c>
      <c r="FI6" s="10" t="s">
        <v>34</v>
      </c>
      <c r="FJ6" s="10" t="s">
        <v>25</v>
      </c>
      <c r="FK6" s="10" t="s">
        <v>21</v>
      </c>
      <c r="FL6" s="10" t="s">
        <v>27</v>
      </c>
      <c r="FM6" s="10" t="s">
        <v>36</v>
      </c>
      <c r="FN6" s="10" t="s">
        <v>36</v>
      </c>
      <c r="FO6" s="10" t="s">
        <v>22</v>
      </c>
      <c r="FP6" s="10" t="s">
        <v>27</v>
      </c>
      <c r="FQ6" s="10" t="s">
        <v>40</v>
      </c>
      <c r="FR6" s="10" t="s">
        <v>34</v>
      </c>
      <c r="FS6" s="10" t="s">
        <v>31</v>
      </c>
      <c r="FT6" s="10" t="s">
        <v>23</v>
      </c>
      <c r="FU6" s="10" t="s">
        <v>37</v>
      </c>
      <c r="FV6" s="10" t="s">
        <v>31</v>
      </c>
      <c r="FW6" s="10" t="s">
        <v>27</v>
      </c>
      <c r="FX6" s="10" t="s">
        <v>28</v>
      </c>
      <c r="FY6" s="10" t="s">
        <v>24</v>
      </c>
      <c r="FZ6" s="10" t="s">
        <v>36</v>
      </c>
      <c r="GA6" s="10" t="s">
        <v>22</v>
      </c>
      <c r="GB6" s="10" t="s">
        <v>32</v>
      </c>
      <c r="GC6" s="13" t="s">
        <v>36</v>
      </c>
      <c r="GD6" s="13" t="s">
        <v>24</v>
      </c>
      <c r="GE6" s="13" t="s">
        <v>35</v>
      </c>
      <c r="GF6" s="10" t="s">
        <v>25</v>
      </c>
      <c r="GG6" s="10" t="s">
        <v>28</v>
      </c>
      <c r="GH6" s="10" t="s">
        <v>29</v>
      </c>
      <c r="GI6" s="10" t="s">
        <v>28</v>
      </c>
      <c r="GJ6" s="10" t="s">
        <v>21</v>
      </c>
      <c r="GK6" s="10" t="s">
        <v>25</v>
      </c>
      <c r="GL6" s="10" t="s">
        <v>28</v>
      </c>
      <c r="GM6" s="10" t="s">
        <v>21</v>
      </c>
      <c r="GN6" s="10" t="s">
        <v>29</v>
      </c>
      <c r="GO6" s="10" t="s">
        <v>27</v>
      </c>
      <c r="GP6" s="10" t="s">
        <v>27</v>
      </c>
      <c r="GQ6" s="10" t="s">
        <v>23</v>
      </c>
      <c r="GR6" s="10" t="s">
        <v>24</v>
      </c>
      <c r="GS6" s="10" t="s">
        <v>25</v>
      </c>
      <c r="GT6" s="10" t="s">
        <v>39</v>
      </c>
      <c r="GU6" s="10" t="s">
        <v>34</v>
      </c>
      <c r="GV6" s="10" t="s">
        <v>31</v>
      </c>
      <c r="GW6" s="10" t="s">
        <v>38</v>
      </c>
      <c r="GX6" s="21" t="s">
        <v>30</v>
      </c>
      <c r="GY6" s="10" t="s">
        <v>34</v>
      </c>
      <c r="GZ6" s="10" t="s">
        <v>27</v>
      </c>
      <c r="HA6" s="10" t="s">
        <v>21</v>
      </c>
      <c r="HB6" s="10" t="s">
        <v>33</v>
      </c>
      <c r="HC6" s="10" t="s">
        <v>34</v>
      </c>
      <c r="HD6" s="10" t="s">
        <v>28</v>
      </c>
      <c r="HE6" s="10" t="s">
        <v>21</v>
      </c>
      <c r="HF6" s="10" t="s">
        <v>25</v>
      </c>
      <c r="HG6" s="10" t="s">
        <v>31</v>
      </c>
      <c r="HH6" s="10" t="s">
        <v>27</v>
      </c>
      <c r="HI6" s="10" t="s">
        <v>25</v>
      </c>
      <c r="HJ6" s="10" t="s">
        <v>28</v>
      </c>
      <c r="HK6" s="10" t="s">
        <v>21</v>
      </c>
      <c r="HL6" s="21" t="s">
        <v>22</v>
      </c>
      <c r="HM6" s="10" t="s">
        <v>37</v>
      </c>
      <c r="HN6" s="10" t="s">
        <v>30</v>
      </c>
      <c r="HO6" s="10" t="s">
        <v>36</v>
      </c>
      <c r="HP6" s="10" t="s">
        <v>32</v>
      </c>
      <c r="HQ6" s="10" t="s">
        <v>34</v>
      </c>
      <c r="HR6" s="10" t="s">
        <v>32</v>
      </c>
      <c r="HS6" s="10" t="s">
        <v>31</v>
      </c>
      <c r="HT6" s="10" t="s">
        <v>27</v>
      </c>
      <c r="HU6" s="10" t="s">
        <v>27</v>
      </c>
      <c r="HV6" s="10" t="s">
        <v>34</v>
      </c>
      <c r="HW6" s="10" t="s">
        <v>21</v>
      </c>
      <c r="HX6" s="10" t="s">
        <v>27</v>
      </c>
      <c r="HY6" s="10" t="s">
        <v>35</v>
      </c>
      <c r="HZ6" s="10" t="s">
        <v>36</v>
      </c>
      <c r="IA6" s="10" t="s">
        <v>27</v>
      </c>
      <c r="IB6" s="10" t="s">
        <v>34</v>
      </c>
      <c r="IC6" s="10" t="s">
        <v>28</v>
      </c>
      <c r="ID6" s="10" t="s">
        <v>36</v>
      </c>
      <c r="IE6" s="21" t="s">
        <v>35</v>
      </c>
      <c r="IF6" s="10" t="s">
        <v>23</v>
      </c>
      <c r="IG6" s="10" t="s">
        <v>39</v>
      </c>
      <c r="IH6" s="10" t="s">
        <v>39</v>
      </c>
      <c r="II6" s="10" t="s">
        <v>23</v>
      </c>
      <c r="IJ6" s="10" t="s">
        <v>31</v>
      </c>
      <c r="IK6" s="10" t="s">
        <v>32</v>
      </c>
      <c r="IL6" s="10" t="s">
        <v>22</v>
      </c>
      <c r="IM6" s="10" t="s">
        <v>32</v>
      </c>
      <c r="IN6" s="10" t="s">
        <v>35</v>
      </c>
      <c r="IO6" s="10" t="s">
        <v>31</v>
      </c>
      <c r="IP6" s="10" t="s">
        <v>28</v>
      </c>
      <c r="IQ6" s="10" t="s">
        <v>31</v>
      </c>
      <c r="IR6" s="10" t="s">
        <v>25</v>
      </c>
      <c r="IS6" s="10" t="s">
        <v>39</v>
      </c>
      <c r="IT6" s="10" t="s">
        <v>27</v>
      </c>
      <c r="IU6" s="10" t="s">
        <v>33</v>
      </c>
      <c r="IV6" s="10" t="s">
        <v>24</v>
      </c>
      <c r="IW6" s="10" t="s">
        <v>36</v>
      </c>
      <c r="IX6" s="10" t="s">
        <v>28</v>
      </c>
      <c r="IY6" s="10" t="s">
        <v>29</v>
      </c>
      <c r="IZ6" s="10" t="s">
        <v>23</v>
      </c>
      <c r="JA6" s="10" t="s">
        <v>24</v>
      </c>
      <c r="JB6" s="10" t="s">
        <v>35</v>
      </c>
      <c r="JC6" s="10" t="s">
        <v>27</v>
      </c>
      <c r="JD6" s="10" t="s">
        <v>22</v>
      </c>
      <c r="JE6" s="10" t="s">
        <v>39</v>
      </c>
      <c r="JF6" s="10" t="s">
        <v>25</v>
      </c>
      <c r="JG6" s="10" t="s">
        <v>29</v>
      </c>
      <c r="JH6" s="10" t="s">
        <v>22</v>
      </c>
      <c r="JI6" s="10" t="s">
        <v>36</v>
      </c>
      <c r="JJ6" s="10" t="s">
        <v>25</v>
      </c>
      <c r="JK6" s="10" t="s">
        <v>39</v>
      </c>
      <c r="JL6" s="10" t="s">
        <v>27</v>
      </c>
      <c r="JM6" s="10" t="s">
        <v>35</v>
      </c>
      <c r="JN6" s="10" t="s">
        <v>25</v>
      </c>
      <c r="JO6" s="10" t="s">
        <v>34</v>
      </c>
      <c r="JP6" s="10" t="s">
        <v>34</v>
      </c>
      <c r="JQ6" s="10" t="s">
        <v>32</v>
      </c>
      <c r="JR6" s="10" t="s">
        <v>23</v>
      </c>
      <c r="JS6" s="10" t="s">
        <v>32</v>
      </c>
      <c r="JT6" s="10" t="s">
        <v>27</v>
      </c>
      <c r="JU6" s="19" t="s">
        <v>44</v>
      </c>
      <c r="JV6" s="22" t="s">
        <v>37</v>
      </c>
      <c r="JW6" s="23" t="s">
        <v>27</v>
      </c>
      <c r="JX6" s="11" t="s">
        <v>20</v>
      </c>
      <c r="JY6" s="10" t="s">
        <v>40</v>
      </c>
      <c r="JZ6" s="10" t="s">
        <v>22</v>
      </c>
      <c r="KA6" s="20" t="s">
        <v>33</v>
      </c>
      <c r="KB6" s="10" t="s">
        <v>27</v>
      </c>
      <c r="KC6" s="10" t="s">
        <v>25</v>
      </c>
      <c r="KD6" s="20" t="s">
        <v>30</v>
      </c>
      <c r="KE6" s="10" t="s">
        <v>27</v>
      </c>
      <c r="KF6" s="10" t="s">
        <v>30</v>
      </c>
      <c r="KG6" s="10" t="s">
        <v>37</v>
      </c>
      <c r="KH6" s="10" t="s">
        <v>32</v>
      </c>
      <c r="KI6" s="10" t="s">
        <v>28</v>
      </c>
      <c r="KJ6" s="10" t="s">
        <v>36</v>
      </c>
      <c r="KK6" s="10" t="s">
        <v>36</v>
      </c>
      <c r="KL6" s="10" t="s">
        <v>23</v>
      </c>
      <c r="KM6" s="10" t="s">
        <v>27</v>
      </c>
      <c r="KN6" s="10" t="s">
        <v>28</v>
      </c>
      <c r="KO6" s="10" t="s">
        <v>27</v>
      </c>
      <c r="KP6" s="10" t="s">
        <v>38</v>
      </c>
      <c r="KQ6" s="10" t="s">
        <v>30</v>
      </c>
      <c r="KR6" s="10" t="s">
        <v>34</v>
      </c>
      <c r="KS6" s="10" t="s">
        <v>39</v>
      </c>
      <c r="KT6" s="10" t="s">
        <v>25</v>
      </c>
      <c r="KU6" s="10" t="s">
        <v>21</v>
      </c>
      <c r="KV6" s="10" t="s">
        <v>40</v>
      </c>
      <c r="KW6" s="10" t="s">
        <v>33</v>
      </c>
      <c r="KX6" s="10" t="s">
        <v>35</v>
      </c>
      <c r="KY6" s="10" t="s">
        <v>36</v>
      </c>
      <c r="KZ6" s="10" t="s">
        <v>31</v>
      </c>
      <c r="LA6" s="10" t="s">
        <v>36</v>
      </c>
      <c r="LB6" s="10" t="s">
        <v>31</v>
      </c>
      <c r="LC6" s="10" t="s">
        <v>32</v>
      </c>
      <c r="LD6" s="10" t="s">
        <v>23</v>
      </c>
      <c r="LE6" s="10" t="s">
        <v>25</v>
      </c>
      <c r="LF6" s="10" t="s">
        <v>24</v>
      </c>
      <c r="LG6" s="10" t="s">
        <v>22</v>
      </c>
      <c r="LH6" s="10" t="s">
        <v>25</v>
      </c>
      <c r="LI6" s="10" t="s">
        <v>29</v>
      </c>
      <c r="LJ6" s="10" t="s">
        <v>33</v>
      </c>
      <c r="LK6" s="10" t="s">
        <v>28</v>
      </c>
      <c r="LL6" s="10" t="s">
        <v>35</v>
      </c>
      <c r="LM6" s="10" t="s">
        <v>35</v>
      </c>
      <c r="LN6" s="10" t="s">
        <v>27</v>
      </c>
      <c r="LO6" s="10" t="s">
        <v>28</v>
      </c>
      <c r="LP6" s="10" t="s">
        <v>21</v>
      </c>
      <c r="LQ6" s="10" t="s">
        <v>29</v>
      </c>
      <c r="LR6" s="10" t="s">
        <v>21</v>
      </c>
      <c r="LS6" s="10" t="s">
        <v>35</v>
      </c>
      <c r="LT6" s="10" t="s">
        <v>28</v>
      </c>
      <c r="LU6" s="10" t="s">
        <v>30</v>
      </c>
      <c r="LV6" s="10" t="s">
        <v>31</v>
      </c>
      <c r="LW6" s="10" t="s">
        <v>27</v>
      </c>
      <c r="LX6" s="10" t="s">
        <v>30</v>
      </c>
      <c r="LY6" s="10" t="s">
        <v>27</v>
      </c>
      <c r="LZ6" s="10" t="s">
        <v>29</v>
      </c>
      <c r="MA6" s="10" t="s">
        <v>30</v>
      </c>
      <c r="MB6" s="10" t="s">
        <v>31</v>
      </c>
      <c r="MC6" s="10" t="s">
        <v>31</v>
      </c>
      <c r="MD6" s="10" t="s">
        <v>34</v>
      </c>
      <c r="ME6" s="10" t="s">
        <v>31</v>
      </c>
      <c r="MF6" s="10" t="s">
        <v>33</v>
      </c>
      <c r="MG6" s="10" t="s">
        <v>25</v>
      </c>
      <c r="MH6" s="10" t="s">
        <v>22</v>
      </c>
      <c r="MI6" s="10" t="s">
        <v>27</v>
      </c>
      <c r="MJ6" s="10" t="s">
        <v>28</v>
      </c>
      <c r="MK6" s="10" t="s">
        <v>40</v>
      </c>
      <c r="ML6" s="10" t="s">
        <v>36</v>
      </c>
      <c r="MM6" s="10" t="s">
        <v>35</v>
      </c>
      <c r="MN6" s="14" t="s">
        <v>23</v>
      </c>
      <c r="MO6" s="14" t="s">
        <v>30</v>
      </c>
      <c r="MP6" s="14" t="s">
        <v>28</v>
      </c>
      <c r="MQ6" s="10" t="s">
        <v>24</v>
      </c>
      <c r="MR6" s="10" t="s">
        <v>30</v>
      </c>
      <c r="MS6" s="10" t="s">
        <v>28</v>
      </c>
      <c r="MT6" s="10" t="s">
        <v>28</v>
      </c>
      <c r="MU6" s="10" t="s">
        <v>38</v>
      </c>
      <c r="MV6" s="10" t="s">
        <v>24</v>
      </c>
      <c r="MW6" s="10" t="s">
        <v>30</v>
      </c>
      <c r="MX6" s="10" t="s">
        <v>36</v>
      </c>
      <c r="MY6" s="10" t="s">
        <v>27</v>
      </c>
      <c r="MZ6" s="10" t="s">
        <v>32</v>
      </c>
      <c r="NA6" s="10" t="s">
        <v>38</v>
      </c>
      <c r="NB6" s="10" t="s">
        <v>29</v>
      </c>
      <c r="NC6" s="10" t="s">
        <v>31</v>
      </c>
      <c r="ND6" s="10" t="s">
        <v>27</v>
      </c>
      <c r="NE6" s="10" t="s">
        <v>23</v>
      </c>
      <c r="NF6" s="10" t="s">
        <v>35</v>
      </c>
      <c r="NG6" s="10" t="s">
        <v>29</v>
      </c>
      <c r="NH6" s="10" t="s">
        <v>27</v>
      </c>
      <c r="NI6" s="10" t="s">
        <v>32</v>
      </c>
      <c r="NJ6" s="10" t="s">
        <v>32</v>
      </c>
      <c r="NK6" s="10" t="s">
        <v>21</v>
      </c>
      <c r="NL6" s="10" t="s">
        <v>25</v>
      </c>
      <c r="NM6" s="10" t="s">
        <v>27</v>
      </c>
      <c r="NN6" s="10" t="s">
        <v>35</v>
      </c>
      <c r="NO6" s="10" t="s">
        <v>23</v>
      </c>
      <c r="NP6" s="10" t="s">
        <v>40</v>
      </c>
      <c r="NQ6" s="10" t="s">
        <v>38</v>
      </c>
      <c r="NR6" s="10" t="s">
        <v>31</v>
      </c>
      <c r="NS6" s="10" t="s">
        <v>35</v>
      </c>
      <c r="NT6" s="10" t="s">
        <v>39</v>
      </c>
      <c r="NU6" s="10" t="s">
        <v>39</v>
      </c>
      <c r="NV6" s="10" t="s">
        <v>22</v>
      </c>
      <c r="NW6" s="10" t="s">
        <v>32</v>
      </c>
      <c r="NX6" s="10" t="s">
        <v>33</v>
      </c>
      <c r="NY6" s="10" t="s">
        <v>27</v>
      </c>
      <c r="NZ6" s="10" t="s">
        <v>27</v>
      </c>
      <c r="OA6" s="10" t="s">
        <v>36</v>
      </c>
      <c r="OB6" s="20" t="s">
        <v>22</v>
      </c>
      <c r="OC6" s="10" t="s">
        <v>29</v>
      </c>
      <c r="OD6" s="10" t="s">
        <v>32</v>
      </c>
      <c r="OE6" s="10" t="s">
        <v>34</v>
      </c>
      <c r="OF6" s="10" t="s">
        <v>27</v>
      </c>
      <c r="OG6" s="10" t="s">
        <v>25</v>
      </c>
      <c r="OH6" s="20" t="s">
        <v>39</v>
      </c>
      <c r="OI6" s="10" t="s">
        <v>23</v>
      </c>
      <c r="OJ6" s="10" t="s">
        <v>22</v>
      </c>
      <c r="OK6" s="11" t="s">
        <v>20</v>
      </c>
      <c r="OL6" s="11" t="s">
        <v>20</v>
      </c>
      <c r="OM6" s="11" t="s">
        <v>20</v>
      </c>
      <c r="ON6" s="11" t="s">
        <v>20</v>
      </c>
      <c r="OO6" s="11" t="s">
        <v>20</v>
      </c>
      <c r="OP6" s="11" t="s">
        <v>20</v>
      </c>
      <c r="OQ6" s="11" t="s">
        <v>20</v>
      </c>
      <c r="OR6" s="1"/>
      <c r="OS6" s="1"/>
      <c r="OT6" s="1"/>
      <c r="OU6" s="11"/>
      <c r="OV6" s="11"/>
      <c r="OW6" s="11"/>
      <c r="OX6" s="11"/>
      <c r="OY6" s="11"/>
      <c r="OZ6" s="11"/>
      <c r="PA6" s="11"/>
      <c r="PB6" s="11"/>
      <c r="PC6" s="11"/>
      <c r="PD6" s="11"/>
      <c r="PE6" s="11"/>
      <c r="PF6" s="11"/>
    </row>
    <row r="7" spans="1:422">
      <c r="A7" s="15" t="s">
        <v>41</v>
      </c>
      <c r="B7" s="6" t="s">
        <v>16</v>
      </c>
      <c r="C7" s="6" t="s">
        <v>45</v>
      </c>
      <c r="D7" t="s">
        <v>46</v>
      </c>
      <c r="E7" s="11"/>
      <c r="F7" s="6" t="s">
        <v>18</v>
      </c>
      <c r="G7" s="7" t="s">
        <v>19</v>
      </c>
      <c r="H7" s="16" t="s">
        <v>21</v>
      </c>
      <c r="I7" s="16" t="s">
        <v>30</v>
      </c>
      <c r="J7" s="16" t="s">
        <v>23</v>
      </c>
      <c r="K7" s="16" t="s">
        <v>21</v>
      </c>
      <c r="L7" s="16" t="s">
        <v>35</v>
      </c>
      <c r="M7" s="16" t="s">
        <v>22</v>
      </c>
      <c r="N7" s="16" t="s">
        <v>25</v>
      </c>
      <c r="O7" s="16" t="s">
        <v>27</v>
      </c>
      <c r="P7" s="16" t="s">
        <v>27</v>
      </c>
      <c r="Q7" s="16" t="s">
        <v>27</v>
      </c>
      <c r="R7" s="16" t="s">
        <v>25</v>
      </c>
      <c r="S7" s="16" t="s">
        <v>29</v>
      </c>
      <c r="T7" s="16" t="s">
        <v>27</v>
      </c>
      <c r="U7" s="16" t="s">
        <v>27</v>
      </c>
      <c r="V7" s="16" t="s">
        <v>25</v>
      </c>
      <c r="W7" s="16" t="s">
        <v>29</v>
      </c>
      <c r="X7" s="16" t="s">
        <v>25</v>
      </c>
      <c r="Y7" s="16" t="s">
        <v>31</v>
      </c>
      <c r="Z7" s="16" t="s">
        <v>30</v>
      </c>
      <c r="AA7" s="16" t="s">
        <v>27</v>
      </c>
      <c r="AB7" s="24" t="s">
        <v>34</v>
      </c>
      <c r="AC7" s="16" t="s">
        <v>27</v>
      </c>
      <c r="AD7" s="17" t="s">
        <v>20</v>
      </c>
      <c r="AE7" s="17" t="s">
        <v>20</v>
      </c>
      <c r="AF7" s="17" t="s">
        <v>20</v>
      </c>
      <c r="AG7" s="17" t="s">
        <v>20</v>
      </c>
      <c r="AH7" s="17" t="s">
        <v>20</v>
      </c>
      <c r="AI7" s="17" t="s">
        <v>20</v>
      </c>
      <c r="AJ7" s="17" t="s">
        <v>20</v>
      </c>
      <c r="AK7" s="17" t="s">
        <v>20</v>
      </c>
      <c r="AL7" s="17" t="s">
        <v>20</v>
      </c>
      <c r="AM7" s="17" t="s">
        <v>20</v>
      </c>
      <c r="AN7" s="17" t="s">
        <v>20</v>
      </c>
      <c r="AO7" s="10" t="s">
        <v>27</v>
      </c>
      <c r="AP7" s="10" t="s">
        <v>34</v>
      </c>
      <c r="AQ7" s="10" t="s">
        <v>34</v>
      </c>
      <c r="AR7" s="10" t="s">
        <v>34</v>
      </c>
      <c r="AS7" s="10" t="s">
        <v>39</v>
      </c>
      <c r="AT7" s="10" t="s">
        <v>29</v>
      </c>
      <c r="AU7" s="10" t="s">
        <v>39</v>
      </c>
      <c r="AV7" s="10" t="s">
        <v>27</v>
      </c>
      <c r="AW7" s="10" t="s">
        <v>32</v>
      </c>
      <c r="AX7" s="10" t="s">
        <v>29</v>
      </c>
      <c r="AY7" s="10" t="s">
        <v>34</v>
      </c>
      <c r="AZ7" s="10" t="s">
        <v>31</v>
      </c>
      <c r="BA7" s="10" t="s">
        <v>25</v>
      </c>
      <c r="BB7" s="10" t="s">
        <v>21</v>
      </c>
      <c r="BC7" s="10" t="s">
        <v>23</v>
      </c>
      <c r="BD7" s="10" t="s">
        <v>23</v>
      </c>
      <c r="BE7" s="10" t="s">
        <v>36</v>
      </c>
      <c r="BF7" s="10" t="s">
        <v>28</v>
      </c>
      <c r="BG7" s="10" t="s">
        <v>32</v>
      </c>
      <c r="BH7" s="10" t="s">
        <v>31</v>
      </c>
      <c r="BI7" s="10" t="s">
        <v>28</v>
      </c>
      <c r="BJ7" s="10" t="s">
        <v>21</v>
      </c>
      <c r="BK7" s="10" t="s">
        <v>27</v>
      </c>
      <c r="BL7" s="10" t="s">
        <v>29</v>
      </c>
      <c r="BM7" s="10" t="s">
        <v>27</v>
      </c>
      <c r="BN7" s="10" t="s">
        <v>32</v>
      </c>
      <c r="BO7" s="10" t="s">
        <v>24</v>
      </c>
      <c r="BP7" s="10" t="s">
        <v>32</v>
      </c>
      <c r="BQ7" s="10" t="s">
        <v>39</v>
      </c>
      <c r="BR7" s="10" t="s">
        <v>28</v>
      </c>
      <c r="BS7" s="10" t="s">
        <v>23</v>
      </c>
      <c r="BT7" s="10" t="s">
        <v>34</v>
      </c>
      <c r="BU7" s="10" t="s">
        <v>34</v>
      </c>
      <c r="BV7" s="10" t="s">
        <v>29</v>
      </c>
      <c r="BW7" s="10" t="s">
        <v>36</v>
      </c>
      <c r="BX7" s="10" t="s">
        <v>31</v>
      </c>
      <c r="BY7" s="10" t="s">
        <v>36</v>
      </c>
      <c r="BZ7" s="10" t="s">
        <v>28</v>
      </c>
      <c r="CA7" s="10" t="s">
        <v>32</v>
      </c>
      <c r="CB7" s="10" t="s">
        <v>27</v>
      </c>
      <c r="CC7" s="10" t="s">
        <v>24</v>
      </c>
      <c r="CD7" s="10" t="s">
        <v>23</v>
      </c>
      <c r="CE7" s="10" t="s">
        <v>34</v>
      </c>
      <c r="CF7" s="10" t="s">
        <v>30</v>
      </c>
      <c r="CG7" s="10" t="s">
        <v>28</v>
      </c>
      <c r="CH7" s="10" t="s">
        <v>23</v>
      </c>
      <c r="CI7" s="10" t="s">
        <v>31</v>
      </c>
      <c r="CJ7" s="10" t="s">
        <v>29</v>
      </c>
      <c r="CK7" s="10" t="s">
        <v>30</v>
      </c>
      <c r="CL7" s="10" t="s">
        <v>33</v>
      </c>
      <c r="CM7" s="10" t="s">
        <v>34</v>
      </c>
      <c r="CN7" s="10" t="s">
        <v>30</v>
      </c>
      <c r="CO7" s="10" t="s">
        <v>25</v>
      </c>
      <c r="CP7" s="10" t="s">
        <v>38</v>
      </c>
      <c r="CQ7" s="10" t="s">
        <v>33</v>
      </c>
      <c r="CR7" s="10" t="s">
        <v>32</v>
      </c>
      <c r="CS7" s="10" t="s">
        <v>28</v>
      </c>
      <c r="CT7" s="18" t="s">
        <v>24</v>
      </c>
      <c r="CU7" s="12" t="s">
        <v>25</v>
      </c>
      <c r="CV7" s="12" t="s">
        <v>24</v>
      </c>
      <c r="CW7" s="12" t="s">
        <v>23</v>
      </c>
      <c r="CX7" s="10" t="s">
        <v>30</v>
      </c>
      <c r="CY7" s="10" t="s">
        <v>38</v>
      </c>
      <c r="CZ7" s="10" t="s">
        <v>30</v>
      </c>
      <c r="DA7" s="10" t="s">
        <v>27</v>
      </c>
      <c r="DB7" s="10" t="s">
        <v>30</v>
      </c>
      <c r="DC7" s="10" t="s">
        <v>25</v>
      </c>
      <c r="DD7" s="10" t="s">
        <v>27</v>
      </c>
      <c r="DE7" s="10" t="s">
        <v>32</v>
      </c>
      <c r="DF7" s="10" t="s">
        <v>36</v>
      </c>
      <c r="DG7" s="10" t="s">
        <v>27</v>
      </c>
      <c r="DH7" s="10" t="s">
        <v>34</v>
      </c>
      <c r="DI7" s="10" t="s">
        <v>34</v>
      </c>
      <c r="DJ7" s="10" t="s">
        <v>34</v>
      </c>
      <c r="DK7" s="10" t="s">
        <v>28</v>
      </c>
      <c r="DL7" s="10" t="s">
        <v>23</v>
      </c>
      <c r="DM7" s="10" t="s">
        <v>25</v>
      </c>
      <c r="DN7" s="10" t="s">
        <v>24</v>
      </c>
      <c r="DO7" s="10" t="s">
        <v>38</v>
      </c>
      <c r="DP7" s="10" t="s">
        <v>35</v>
      </c>
      <c r="DQ7" s="10" t="s">
        <v>39</v>
      </c>
      <c r="DR7" s="10" t="s">
        <v>31</v>
      </c>
      <c r="DS7" s="10" t="s">
        <v>27</v>
      </c>
      <c r="DT7" s="10" t="s">
        <v>24</v>
      </c>
      <c r="DU7" s="10" t="s">
        <v>22</v>
      </c>
      <c r="DV7" s="10" t="s">
        <v>36</v>
      </c>
      <c r="DW7" s="10" t="s">
        <v>25</v>
      </c>
      <c r="DX7" s="10" t="s">
        <v>31</v>
      </c>
      <c r="DY7" s="10" t="s">
        <v>33</v>
      </c>
      <c r="DZ7" s="10" t="s">
        <v>25</v>
      </c>
      <c r="EA7" s="10" t="s">
        <v>22</v>
      </c>
      <c r="EB7" s="10" t="s">
        <v>28</v>
      </c>
      <c r="EC7" s="10" t="s">
        <v>24</v>
      </c>
      <c r="ED7" s="10" t="s">
        <v>27</v>
      </c>
      <c r="EE7" s="10" t="s">
        <v>38</v>
      </c>
      <c r="EF7" s="10" t="s">
        <v>39</v>
      </c>
      <c r="EG7" s="10" t="s">
        <v>28</v>
      </c>
      <c r="EH7" s="10" t="s">
        <v>32</v>
      </c>
      <c r="EI7" s="10" t="s">
        <v>24</v>
      </c>
      <c r="EJ7" s="10" t="s">
        <v>25</v>
      </c>
      <c r="EK7" s="10" t="s">
        <v>25</v>
      </c>
      <c r="EL7" s="10" t="s">
        <v>35</v>
      </c>
      <c r="EM7" s="10" t="s">
        <v>25</v>
      </c>
      <c r="EN7" s="10" t="s">
        <v>27</v>
      </c>
      <c r="EO7" s="10" t="s">
        <v>30</v>
      </c>
      <c r="EP7" s="10" t="s">
        <v>37</v>
      </c>
      <c r="EQ7" s="10" t="s">
        <v>30</v>
      </c>
      <c r="ER7" s="10" t="s">
        <v>24</v>
      </c>
      <c r="ES7" s="10" t="s">
        <v>28</v>
      </c>
      <c r="ET7" s="19" t="s">
        <v>44</v>
      </c>
      <c r="EU7" s="10" t="s">
        <v>25</v>
      </c>
      <c r="EV7" s="10" t="s">
        <v>31</v>
      </c>
      <c r="EW7" s="10" t="s">
        <v>25</v>
      </c>
      <c r="EX7" s="10" t="s">
        <v>38</v>
      </c>
      <c r="EY7" s="10" t="s">
        <v>32</v>
      </c>
      <c r="EZ7" s="10" t="s">
        <v>31</v>
      </c>
      <c r="FA7" s="10" t="s">
        <v>39</v>
      </c>
      <c r="FB7" s="10" t="s">
        <v>39</v>
      </c>
      <c r="FC7" s="10" t="s">
        <v>32</v>
      </c>
      <c r="FD7" s="11" t="s">
        <v>20</v>
      </c>
      <c r="FE7" s="10" t="s">
        <v>30</v>
      </c>
      <c r="FF7" s="10" t="s">
        <v>35</v>
      </c>
      <c r="FG7" s="20" t="s">
        <v>39</v>
      </c>
      <c r="FH7" s="10" t="s">
        <v>27</v>
      </c>
      <c r="FI7" s="10" t="s">
        <v>34</v>
      </c>
      <c r="FJ7" s="10" t="s">
        <v>25</v>
      </c>
      <c r="FK7" s="10" t="s">
        <v>21</v>
      </c>
      <c r="FL7" s="10" t="s">
        <v>27</v>
      </c>
      <c r="FM7" s="10" t="s">
        <v>36</v>
      </c>
      <c r="FN7" s="10" t="s">
        <v>36</v>
      </c>
      <c r="FO7" s="10" t="s">
        <v>22</v>
      </c>
      <c r="FP7" s="10" t="s">
        <v>27</v>
      </c>
      <c r="FQ7" s="10" t="s">
        <v>40</v>
      </c>
      <c r="FR7" s="10" t="s">
        <v>34</v>
      </c>
      <c r="FS7" s="10" t="s">
        <v>31</v>
      </c>
      <c r="FT7" s="10" t="s">
        <v>23</v>
      </c>
      <c r="FU7" s="10" t="s">
        <v>37</v>
      </c>
      <c r="FV7" s="10" t="s">
        <v>31</v>
      </c>
      <c r="FW7" s="10" t="s">
        <v>27</v>
      </c>
      <c r="FX7" s="10" t="s">
        <v>28</v>
      </c>
      <c r="FY7" s="10" t="s">
        <v>24</v>
      </c>
      <c r="FZ7" s="10" t="s">
        <v>36</v>
      </c>
      <c r="GA7" s="10" t="s">
        <v>22</v>
      </c>
      <c r="GB7" s="10" t="s">
        <v>32</v>
      </c>
      <c r="GC7" s="13" t="s">
        <v>36</v>
      </c>
      <c r="GD7" s="13" t="s">
        <v>24</v>
      </c>
      <c r="GE7" s="13" t="s">
        <v>35</v>
      </c>
      <c r="GF7" s="10" t="s">
        <v>25</v>
      </c>
      <c r="GG7" s="10" t="s">
        <v>28</v>
      </c>
      <c r="GH7" s="10" t="s">
        <v>29</v>
      </c>
      <c r="GI7" s="20" t="s">
        <v>32</v>
      </c>
      <c r="GJ7" s="10" t="s">
        <v>21</v>
      </c>
      <c r="GK7" s="10" t="s">
        <v>25</v>
      </c>
      <c r="GL7" s="10" t="s">
        <v>28</v>
      </c>
      <c r="GM7" s="10" t="s">
        <v>21</v>
      </c>
      <c r="GN7" s="10" t="s">
        <v>29</v>
      </c>
      <c r="GO7" s="10" t="s">
        <v>27</v>
      </c>
      <c r="GP7" s="10" t="s">
        <v>27</v>
      </c>
      <c r="GQ7" s="10" t="s">
        <v>23</v>
      </c>
      <c r="GR7" s="10" t="s">
        <v>24</v>
      </c>
      <c r="GS7" s="10" t="s">
        <v>25</v>
      </c>
      <c r="GT7" s="10" t="s">
        <v>39</v>
      </c>
      <c r="GU7" s="10" t="s">
        <v>34</v>
      </c>
      <c r="GV7" s="10" t="s">
        <v>31</v>
      </c>
      <c r="GW7" s="10" t="s">
        <v>38</v>
      </c>
      <c r="GX7" s="10" t="s">
        <v>29</v>
      </c>
      <c r="GY7" s="10" t="s">
        <v>34</v>
      </c>
      <c r="GZ7" s="10" t="s">
        <v>27</v>
      </c>
      <c r="HA7" s="10" t="s">
        <v>21</v>
      </c>
      <c r="HB7" s="10" t="s">
        <v>33</v>
      </c>
      <c r="HC7" s="10" t="s">
        <v>34</v>
      </c>
      <c r="HD7" s="10" t="s">
        <v>28</v>
      </c>
      <c r="HE7" s="10" t="s">
        <v>21</v>
      </c>
      <c r="HF7" s="10" t="s">
        <v>25</v>
      </c>
      <c r="HG7" s="10" t="s">
        <v>31</v>
      </c>
      <c r="HH7" s="10" t="s">
        <v>27</v>
      </c>
      <c r="HI7" s="10" t="s">
        <v>25</v>
      </c>
      <c r="HJ7" s="10" t="s">
        <v>28</v>
      </c>
      <c r="HK7" s="10" t="s">
        <v>21</v>
      </c>
      <c r="HL7" s="10" t="s">
        <v>24</v>
      </c>
      <c r="HM7" s="10" t="s">
        <v>37</v>
      </c>
      <c r="HN7" s="10" t="s">
        <v>30</v>
      </c>
      <c r="HO7" s="10" t="s">
        <v>36</v>
      </c>
      <c r="HP7" s="10" t="s">
        <v>32</v>
      </c>
      <c r="HQ7" s="10" t="s">
        <v>34</v>
      </c>
      <c r="HR7" s="10" t="s">
        <v>32</v>
      </c>
      <c r="HS7" s="10" t="s">
        <v>31</v>
      </c>
      <c r="HT7" s="10" t="s">
        <v>27</v>
      </c>
      <c r="HU7" s="10" t="s">
        <v>27</v>
      </c>
      <c r="HV7" s="10" t="s">
        <v>34</v>
      </c>
      <c r="HW7" s="10" t="s">
        <v>21</v>
      </c>
      <c r="HX7" s="10" t="s">
        <v>27</v>
      </c>
      <c r="HY7" s="10" t="s">
        <v>35</v>
      </c>
      <c r="HZ7" s="10" t="s">
        <v>36</v>
      </c>
      <c r="IA7" s="10" t="s">
        <v>27</v>
      </c>
      <c r="IB7" s="10" t="s">
        <v>34</v>
      </c>
      <c r="IC7" s="10" t="s">
        <v>28</v>
      </c>
      <c r="ID7" s="10" t="s">
        <v>36</v>
      </c>
      <c r="IE7" s="10" t="s">
        <v>24</v>
      </c>
      <c r="IF7" s="10" t="s">
        <v>23</v>
      </c>
      <c r="IG7" s="10" t="s">
        <v>39</v>
      </c>
      <c r="IH7" s="10" t="s">
        <v>39</v>
      </c>
      <c r="II7" s="10" t="s">
        <v>23</v>
      </c>
      <c r="IJ7" s="10" t="s">
        <v>31</v>
      </c>
      <c r="IK7" s="10" t="s">
        <v>32</v>
      </c>
      <c r="IL7" s="10" t="s">
        <v>22</v>
      </c>
      <c r="IM7" s="10" t="s">
        <v>32</v>
      </c>
      <c r="IN7" s="10" t="s">
        <v>35</v>
      </c>
      <c r="IO7" s="10" t="s">
        <v>31</v>
      </c>
      <c r="IP7" s="10" t="s">
        <v>28</v>
      </c>
      <c r="IQ7" s="10" t="s">
        <v>31</v>
      </c>
      <c r="IR7" s="10" t="s">
        <v>25</v>
      </c>
      <c r="IS7" s="10" t="s">
        <v>39</v>
      </c>
      <c r="IT7" s="10" t="s">
        <v>27</v>
      </c>
      <c r="IU7" s="20" t="s">
        <v>23</v>
      </c>
      <c r="IV7" s="10" t="s">
        <v>24</v>
      </c>
      <c r="IW7" s="10" t="s">
        <v>36</v>
      </c>
      <c r="IX7" s="10" t="s">
        <v>28</v>
      </c>
      <c r="IY7" s="10" t="s">
        <v>29</v>
      </c>
      <c r="IZ7" s="10" t="s">
        <v>23</v>
      </c>
      <c r="JA7" s="10" t="s">
        <v>24</v>
      </c>
      <c r="JB7" s="10" t="s">
        <v>35</v>
      </c>
      <c r="JC7" s="10" t="s">
        <v>27</v>
      </c>
      <c r="JD7" s="10" t="s">
        <v>22</v>
      </c>
      <c r="JE7" s="10" t="s">
        <v>39</v>
      </c>
      <c r="JF7" s="10" t="s">
        <v>25</v>
      </c>
      <c r="JG7" s="10" t="s">
        <v>29</v>
      </c>
      <c r="JH7" s="10" t="s">
        <v>22</v>
      </c>
      <c r="JI7" s="10" t="s">
        <v>36</v>
      </c>
      <c r="JJ7" s="10" t="s">
        <v>25</v>
      </c>
      <c r="JK7" s="10" t="s">
        <v>39</v>
      </c>
      <c r="JL7" s="10" t="s">
        <v>27</v>
      </c>
      <c r="JM7" s="10" t="s">
        <v>35</v>
      </c>
      <c r="JN7" s="10" t="s">
        <v>25</v>
      </c>
      <c r="JO7" s="10" t="s">
        <v>34</v>
      </c>
      <c r="JP7" s="10" t="s">
        <v>34</v>
      </c>
      <c r="JQ7" s="10" t="s">
        <v>32</v>
      </c>
      <c r="JR7" s="10" t="s">
        <v>23</v>
      </c>
      <c r="JS7" s="10" t="s">
        <v>32</v>
      </c>
      <c r="JT7" s="10" t="s">
        <v>27</v>
      </c>
      <c r="JU7" s="19" t="s">
        <v>44</v>
      </c>
      <c r="JV7" s="25" t="s">
        <v>37</v>
      </c>
      <c r="JW7" s="26" t="s">
        <v>27</v>
      </c>
      <c r="JX7" s="11" t="s">
        <v>20</v>
      </c>
      <c r="JY7" s="10" t="s">
        <v>40</v>
      </c>
      <c r="JZ7" s="10" t="s">
        <v>22</v>
      </c>
      <c r="KA7" s="10" t="s">
        <v>39</v>
      </c>
      <c r="KB7" s="10" t="s">
        <v>27</v>
      </c>
      <c r="KC7" s="10" t="s">
        <v>25</v>
      </c>
      <c r="KD7" s="10" t="s">
        <v>27</v>
      </c>
      <c r="KE7" s="10" t="s">
        <v>27</v>
      </c>
      <c r="KF7" s="10" t="s">
        <v>30</v>
      </c>
      <c r="KG7" s="10" t="s">
        <v>37</v>
      </c>
      <c r="KH7" s="10" t="s">
        <v>32</v>
      </c>
      <c r="KI7" s="10" t="s">
        <v>28</v>
      </c>
      <c r="KJ7" s="10" t="s">
        <v>36</v>
      </c>
      <c r="KK7" s="10" t="s">
        <v>36</v>
      </c>
      <c r="KL7" s="10" t="s">
        <v>23</v>
      </c>
      <c r="KM7" s="10" t="s">
        <v>27</v>
      </c>
      <c r="KN7" s="10" t="s">
        <v>28</v>
      </c>
      <c r="KO7" s="10" t="s">
        <v>27</v>
      </c>
      <c r="KP7" s="10" t="s">
        <v>38</v>
      </c>
      <c r="KQ7" s="10" t="s">
        <v>30</v>
      </c>
      <c r="KR7" s="10" t="s">
        <v>34</v>
      </c>
      <c r="KS7" s="10" t="s">
        <v>39</v>
      </c>
      <c r="KT7" s="10" t="s">
        <v>25</v>
      </c>
      <c r="KU7" s="10" t="s">
        <v>21</v>
      </c>
      <c r="KV7" s="10" t="s">
        <v>40</v>
      </c>
      <c r="KW7" s="10" t="s">
        <v>33</v>
      </c>
      <c r="KX7" s="10" t="s">
        <v>35</v>
      </c>
      <c r="KY7" s="10" t="s">
        <v>36</v>
      </c>
      <c r="KZ7" s="10" t="s">
        <v>31</v>
      </c>
      <c r="LA7" s="10" t="s">
        <v>36</v>
      </c>
      <c r="LB7" s="10" t="s">
        <v>31</v>
      </c>
      <c r="LC7" s="10" t="s">
        <v>32</v>
      </c>
      <c r="LD7" s="10" t="s">
        <v>23</v>
      </c>
      <c r="LE7" s="10" t="s">
        <v>25</v>
      </c>
      <c r="LF7" s="10" t="s">
        <v>24</v>
      </c>
      <c r="LG7" s="10" t="s">
        <v>22</v>
      </c>
      <c r="LH7" s="10" t="s">
        <v>25</v>
      </c>
      <c r="LI7" s="10" t="s">
        <v>29</v>
      </c>
      <c r="LJ7" s="10" t="s">
        <v>33</v>
      </c>
      <c r="LK7" s="10" t="s">
        <v>28</v>
      </c>
      <c r="LL7" s="10" t="s">
        <v>35</v>
      </c>
      <c r="LM7" s="10" t="s">
        <v>35</v>
      </c>
      <c r="LN7" s="10" t="s">
        <v>27</v>
      </c>
      <c r="LO7" s="10" t="s">
        <v>28</v>
      </c>
      <c r="LP7" s="10" t="s">
        <v>21</v>
      </c>
      <c r="LQ7" s="10" t="s">
        <v>29</v>
      </c>
      <c r="LR7" s="10" t="s">
        <v>21</v>
      </c>
      <c r="LS7" s="10" t="s">
        <v>35</v>
      </c>
      <c r="LT7" s="10" t="s">
        <v>28</v>
      </c>
      <c r="LU7" s="10" t="s">
        <v>30</v>
      </c>
      <c r="LV7" s="10" t="s">
        <v>31</v>
      </c>
      <c r="LW7" s="10" t="s">
        <v>27</v>
      </c>
      <c r="LX7" s="10" t="s">
        <v>30</v>
      </c>
      <c r="LY7" s="10" t="s">
        <v>27</v>
      </c>
      <c r="LZ7" s="10" t="s">
        <v>29</v>
      </c>
      <c r="MA7" s="10" t="s">
        <v>30</v>
      </c>
      <c r="MB7" s="10" t="s">
        <v>31</v>
      </c>
      <c r="MC7" s="10" t="s">
        <v>31</v>
      </c>
      <c r="MD7" s="10" t="s">
        <v>34</v>
      </c>
      <c r="ME7" s="10" t="s">
        <v>31</v>
      </c>
      <c r="MF7" s="10" t="s">
        <v>33</v>
      </c>
      <c r="MG7" s="10" t="s">
        <v>25</v>
      </c>
      <c r="MH7" s="10" t="s">
        <v>22</v>
      </c>
      <c r="MI7" s="10" t="s">
        <v>27</v>
      </c>
      <c r="MJ7" s="10" t="s">
        <v>28</v>
      </c>
      <c r="MK7" s="10" t="s">
        <v>40</v>
      </c>
      <c r="ML7" s="10" t="s">
        <v>36</v>
      </c>
      <c r="MM7" s="10" t="s">
        <v>35</v>
      </c>
      <c r="MN7" s="14" t="s">
        <v>23</v>
      </c>
      <c r="MO7" s="14" t="s">
        <v>30</v>
      </c>
      <c r="MP7" s="14" t="s">
        <v>28</v>
      </c>
      <c r="MQ7" s="10" t="s">
        <v>24</v>
      </c>
      <c r="MR7" s="10" t="s">
        <v>30</v>
      </c>
      <c r="MS7" s="10" t="s">
        <v>28</v>
      </c>
      <c r="MT7" s="10" t="s">
        <v>28</v>
      </c>
      <c r="MU7" s="10" t="s">
        <v>38</v>
      </c>
      <c r="MV7" s="10" t="s">
        <v>24</v>
      </c>
      <c r="MW7" s="10" t="s">
        <v>30</v>
      </c>
      <c r="MX7" s="10" t="s">
        <v>36</v>
      </c>
      <c r="MY7" s="10" t="s">
        <v>27</v>
      </c>
      <c r="MZ7" s="10" t="s">
        <v>32</v>
      </c>
      <c r="NA7" s="10" t="s">
        <v>38</v>
      </c>
      <c r="NB7" s="10" t="s">
        <v>29</v>
      </c>
      <c r="NC7" s="10" t="s">
        <v>31</v>
      </c>
      <c r="ND7" s="10" t="s">
        <v>27</v>
      </c>
      <c r="NE7" s="10" t="s">
        <v>23</v>
      </c>
      <c r="NF7" s="10" t="s">
        <v>35</v>
      </c>
      <c r="NG7" s="10" t="s">
        <v>29</v>
      </c>
      <c r="NH7" s="10" t="s">
        <v>27</v>
      </c>
      <c r="NI7" s="10" t="s">
        <v>32</v>
      </c>
      <c r="NJ7" s="10" t="s">
        <v>32</v>
      </c>
      <c r="NK7" s="10" t="s">
        <v>21</v>
      </c>
      <c r="NL7" s="10" t="s">
        <v>25</v>
      </c>
      <c r="NM7" s="10" t="s">
        <v>27</v>
      </c>
      <c r="NN7" s="10" t="s">
        <v>35</v>
      </c>
      <c r="NO7" s="10" t="s">
        <v>23</v>
      </c>
      <c r="NP7" s="10" t="s">
        <v>40</v>
      </c>
      <c r="NQ7" s="10" t="s">
        <v>38</v>
      </c>
      <c r="NR7" s="10" t="s">
        <v>31</v>
      </c>
      <c r="NS7" s="10" t="s">
        <v>35</v>
      </c>
      <c r="NT7" s="10" t="s">
        <v>39</v>
      </c>
      <c r="NU7" s="10" t="s">
        <v>39</v>
      </c>
      <c r="NV7" s="10" t="s">
        <v>22</v>
      </c>
      <c r="NW7" s="10" t="s">
        <v>32</v>
      </c>
      <c r="NX7" s="10" t="s">
        <v>33</v>
      </c>
      <c r="NY7" s="10" t="s">
        <v>27</v>
      </c>
      <c r="NZ7" s="10" t="s">
        <v>27</v>
      </c>
      <c r="OA7" s="10" t="s">
        <v>36</v>
      </c>
      <c r="OB7" s="10" t="s">
        <v>37</v>
      </c>
      <c r="OC7" s="10" t="s">
        <v>29</v>
      </c>
      <c r="OD7" s="10" t="s">
        <v>32</v>
      </c>
      <c r="OE7" s="10" t="s">
        <v>34</v>
      </c>
      <c r="OF7" s="10" t="s">
        <v>27</v>
      </c>
      <c r="OG7" s="10" t="s">
        <v>25</v>
      </c>
      <c r="OH7" s="10" t="s">
        <v>33</v>
      </c>
      <c r="OI7" s="10" t="s">
        <v>23</v>
      </c>
      <c r="OJ7" s="10" t="s">
        <v>22</v>
      </c>
      <c r="OK7" s="11" t="s">
        <v>20</v>
      </c>
      <c r="OL7" s="11" t="s">
        <v>20</v>
      </c>
      <c r="OM7" s="11" t="s">
        <v>20</v>
      </c>
      <c r="ON7" s="11" t="s">
        <v>20</v>
      </c>
      <c r="OO7" s="11" t="s">
        <v>20</v>
      </c>
      <c r="OP7" s="11" t="s">
        <v>20</v>
      </c>
      <c r="OQ7" s="11" t="s">
        <v>20</v>
      </c>
      <c r="OR7" s="1"/>
      <c r="OS7" s="1"/>
      <c r="OT7" s="1"/>
      <c r="OU7" s="11"/>
      <c r="OV7" s="11"/>
      <c r="OW7" s="11"/>
      <c r="OX7" s="11"/>
      <c r="OY7" s="11"/>
      <c r="OZ7" s="11"/>
      <c r="PA7" s="11"/>
      <c r="PB7" s="11"/>
      <c r="PC7" s="11"/>
      <c r="PD7" s="11"/>
      <c r="PE7" s="11"/>
      <c r="PF7" s="11"/>
    </row>
    <row r="8" spans="1:422">
      <c r="A8" s="27" t="s">
        <v>41</v>
      </c>
      <c r="B8" s="28" t="s">
        <v>16</v>
      </c>
      <c r="C8" s="28" t="s">
        <v>47</v>
      </c>
      <c r="D8" s="29" t="s">
        <v>48</v>
      </c>
      <c r="E8" s="29"/>
      <c r="F8" s="28" t="s">
        <v>18</v>
      </c>
      <c r="G8" s="30" t="s">
        <v>49</v>
      </c>
      <c r="H8" s="31" t="s">
        <v>21</v>
      </c>
      <c r="I8" s="31" t="s">
        <v>30</v>
      </c>
      <c r="J8" s="31" t="s">
        <v>23</v>
      </c>
      <c r="K8" s="31" t="s">
        <v>21</v>
      </c>
      <c r="L8" s="31" t="s">
        <v>35</v>
      </c>
      <c r="M8" s="31" t="s">
        <v>22</v>
      </c>
      <c r="N8" s="31" t="s">
        <v>25</v>
      </c>
      <c r="O8" s="31" t="s">
        <v>27</v>
      </c>
      <c r="P8" s="31" t="s">
        <v>27</v>
      </c>
      <c r="Q8" s="31" t="s">
        <v>27</v>
      </c>
      <c r="R8" s="31" t="s">
        <v>25</v>
      </c>
      <c r="S8" s="31" t="s">
        <v>29</v>
      </c>
      <c r="T8" s="31" t="s">
        <v>27</v>
      </c>
      <c r="U8" s="31" t="s">
        <v>27</v>
      </c>
      <c r="V8" s="31" t="s">
        <v>25</v>
      </c>
      <c r="W8" s="31" t="s">
        <v>29</v>
      </c>
      <c r="X8" s="31" t="s">
        <v>25</v>
      </c>
      <c r="Y8" s="31" t="s">
        <v>31</v>
      </c>
      <c r="Z8" s="31" t="s">
        <v>30</v>
      </c>
      <c r="AA8" s="31" t="s">
        <v>27</v>
      </c>
      <c r="AB8" s="32" t="s">
        <v>34</v>
      </c>
      <c r="AC8" s="31" t="s">
        <v>27</v>
      </c>
      <c r="AD8" s="31" t="s">
        <v>20</v>
      </c>
      <c r="AE8" s="31" t="s">
        <v>20</v>
      </c>
      <c r="AF8" s="31" t="s">
        <v>20</v>
      </c>
      <c r="AG8" s="33" t="s">
        <v>20</v>
      </c>
      <c r="AH8" s="33" t="s">
        <v>20</v>
      </c>
      <c r="AI8" s="33" t="s">
        <v>20</v>
      </c>
      <c r="AJ8" s="33" t="s">
        <v>20</v>
      </c>
      <c r="AK8" s="33" t="s">
        <v>20</v>
      </c>
      <c r="AL8" s="33" t="s">
        <v>20</v>
      </c>
      <c r="AM8" s="33" t="s">
        <v>20</v>
      </c>
      <c r="AN8" s="33" t="s">
        <v>20</v>
      </c>
      <c r="AO8" s="31" t="s">
        <v>27</v>
      </c>
      <c r="AP8" s="31" t="s">
        <v>34</v>
      </c>
      <c r="AQ8" s="31" t="s">
        <v>34</v>
      </c>
      <c r="AR8" s="31" t="s">
        <v>34</v>
      </c>
      <c r="AS8" s="31" t="s">
        <v>39</v>
      </c>
      <c r="AT8" s="31" t="s">
        <v>29</v>
      </c>
      <c r="AU8" s="31" t="s">
        <v>39</v>
      </c>
      <c r="AV8" s="31" t="s">
        <v>27</v>
      </c>
      <c r="AW8" s="31" t="s">
        <v>32</v>
      </c>
      <c r="AX8" s="31" t="s">
        <v>29</v>
      </c>
      <c r="AY8" s="31" t="s">
        <v>34</v>
      </c>
      <c r="AZ8" s="31" t="s">
        <v>31</v>
      </c>
      <c r="BA8" s="31" t="s">
        <v>25</v>
      </c>
      <c r="BB8" s="31" t="s">
        <v>21</v>
      </c>
      <c r="BC8" s="31" t="s">
        <v>23</v>
      </c>
      <c r="BD8" s="31" t="s">
        <v>23</v>
      </c>
      <c r="BE8" s="31" t="s">
        <v>36</v>
      </c>
      <c r="BF8" s="31" t="s">
        <v>28</v>
      </c>
      <c r="BG8" s="31" t="s">
        <v>32</v>
      </c>
      <c r="BH8" s="31" t="s">
        <v>31</v>
      </c>
      <c r="BI8" s="31" t="s">
        <v>28</v>
      </c>
      <c r="BJ8" s="31" t="s">
        <v>21</v>
      </c>
      <c r="BK8" s="31" t="s">
        <v>27</v>
      </c>
      <c r="BL8" s="31" t="s">
        <v>29</v>
      </c>
      <c r="BM8" s="31" t="s">
        <v>27</v>
      </c>
      <c r="BN8" s="31" t="s">
        <v>32</v>
      </c>
      <c r="BO8" s="31" t="s">
        <v>24</v>
      </c>
      <c r="BP8" s="31" t="s">
        <v>32</v>
      </c>
      <c r="BQ8" s="31" t="s">
        <v>39</v>
      </c>
      <c r="BR8" s="31" t="s">
        <v>28</v>
      </c>
      <c r="BS8" s="31" t="s">
        <v>23</v>
      </c>
      <c r="BT8" s="31" t="s">
        <v>34</v>
      </c>
      <c r="BU8" s="31" t="s">
        <v>34</v>
      </c>
      <c r="BV8" s="31" t="s">
        <v>29</v>
      </c>
      <c r="BW8" s="31" t="s">
        <v>36</v>
      </c>
      <c r="BX8" s="31" t="s">
        <v>31</v>
      </c>
      <c r="BY8" s="31" t="s">
        <v>36</v>
      </c>
      <c r="BZ8" s="31" t="s">
        <v>28</v>
      </c>
      <c r="CA8" s="31" t="s">
        <v>32</v>
      </c>
      <c r="CB8" s="31" t="s">
        <v>27</v>
      </c>
      <c r="CC8" s="31" t="s">
        <v>24</v>
      </c>
      <c r="CD8" s="31" t="s">
        <v>23</v>
      </c>
      <c r="CE8" s="31" t="s">
        <v>34</v>
      </c>
      <c r="CF8" s="31" t="s">
        <v>30</v>
      </c>
      <c r="CG8" s="31" t="s">
        <v>28</v>
      </c>
      <c r="CH8" s="31" t="s">
        <v>23</v>
      </c>
      <c r="CI8" s="31" t="s">
        <v>31</v>
      </c>
      <c r="CJ8" s="31" t="s">
        <v>29</v>
      </c>
      <c r="CK8" s="31" t="s">
        <v>30</v>
      </c>
      <c r="CL8" s="31" t="s">
        <v>33</v>
      </c>
      <c r="CM8" s="32" t="s">
        <v>33</v>
      </c>
      <c r="CN8" s="31" t="s">
        <v>30</v>
      </c>
      <c r="CO8" s="31" t="s">
        <v>25</v>
      </c>
      <c r="CP8" s="31" t="s">
        <v>38</v>
      </c>
      <c r="CQ8" s="31" t="s">
        <v>33</v>
      </c>
      <c r="CR8" s="31" t="s">
        <v>32</v>
      </c>
      <c r="CS8" s="31" t="s">
        <v>28</v>
      </c>
      <c r="CT8" s="34" t="s">
        <v>24</v>
      </c>
      <c r="CU8" s="31" t="s">
        <v>25</v>
      </c>
      <c r="CV8" s="31" t="s">
        <v>24</v>
      </c>
      <c r="CW8" s="31" t="s">
        <v>23</v>
      </c>
      <c r="CX8" s="31" t="s">
        <v>30</v>
      </c>
      <c r="CY8" s="31" t="s">
        <v>38</v>
      </c>
      <c r="CZ8" s="31" t="s">
        <v>30</v>
      </c>
      <c r="DA8" s="31" t="s">
        <v>27</v>
      </c>
      <c r="DB8" s="31" t="s">
        <v>30</v>
      </c>
      <c r="DC8" s="31" t="s">
        <v>25</v>
      </c>
      <c r="DD8" s="31" t="s">
        <v>27</v>
      </c>
      <c r="DE8" s="31" t="s">
        <v>32</v>
      </c>
      <c r="DF8" s="31" t="s">
        <v>36</v>
      </c>
      <c r="DG8" s="31" t="s">
        <v>27</v>
      </c>
      <c r="DH8" s="31" t="s">
        <v>34</v>
      </c>
      <c r="DI8" s="31" t="s">
        <v>34</v>
      </c>
      <c r="DJ8" s="31" t="s">
        <v>34</v>
      </c>
      <c r="DK8" s="31" t="s">
        <v>28</v>
      </c>
      <c r="DL8" s="31" t="s">
        <v>23</v>
      </c>
      <c r="DM8" s="31" t="s">
        <v>25</v>
      </c>
      <c r="DN8" s="31" t="s">
        <v>24</v>
      </c>
      <c r="DO8" s="31" t="s">
        <v>38</v>
      </c>
      <c r="DP8" s="31" t="s">
        <v>35</v>
      </c>
      <c r="DQ8" s="31" t="s">
        <v>39</v>
      </c>
      <c r="DR8" s="31" t="s">
        <v>31</v>
      </c>
      <c r="DS8" s="31" t="s">
        <v>27</v>
      </c>
      <c r="DT8" s="31" t="s">
        <v>24</v>
      </c>
      <c r="DU8" s="31" t="s">
        <v>22</v>
      </c>
      <c r="DV8" s="31" t="s">
        <v>36</v>
      </c>
      <c r="DW8" s="31" t="s">
        <v>25</v>
      </c>
      <c r="DX8" s="31" t="s">
        <v>31</v>
      </c>
      <c r="DY8" s="31" t="s">
        <v>33</v>
      </c>
      <c r="DZ8" s="31" t="s">
        <v>25</v>
      </c>
      <c r="EA8" s="31" t="s">
        <v>22</v>
      </c>
      <c r="EB8" s="31" t="s">
        <v>28</v>
      </c>
      <c r="EC8" s="31" t="s">
        <v>24</v>
      </c>
      <c r="ED8" s="31" t="s">
        <v>27</v>
      </c>
      <c r="EE8" s="31" t="s">
        <v>38</v>
      </c>
      <c r="EF8" s="31" t="s">
        <v>39</v>
      </c>
      <c r="EG8" s="31" t="s">
        <v>28</v>
      </c>
      <c r="EH8" s="31" t="s">
        <v>32</v>
      </c>
      <c r="EI8" s="31" t="s">
        <v>24</v>
      </c>
      <c r="EJ8" s="31" t="s">
        <v>25</v>
      </c>
      <c r="EK8" s="31" t="s">
        <v>25</v>
      </c>
      <c r="EL8" s="31" t="s">
        <v>35</v>
      </c>
      <c r="EM8" s="31" t="s">
        <v>25</v>
      </c>
      <c r="EN8" s="31" t="s">
        <v>27</v>
      </c>
      <c r="EO8" s="31" t="s">
        <v>30</v>
      </c>
      <c r="EP8" s="31" t="s">
        <v>37</v>
      </c>
      <c r="EQ8" s="31" t="s">
        <v>30</v>
      </c>
      <c r="ER8" s="31" t="s">
        <v>24</v>
      </c>
      <c r="ES8" s="31" t="s">
        <v>28</v>
      </c>
      <c r="ET8" s="33" t="s">
        <v>44</v>
      </c>
      <c r="EU8" s="31" t="s">
        <v>25</v>
      </c>
      <c r="EV8" s="31" t="s">
        <v>31</v>
      </c>
      <c r="EW8" s="31" t="s">
        <v>25</v>
      </c>
      <c r="EX8" s="31" t="s">
        <v>38</v>
      </c>
      <c r="EY8" s="31" t="s">
        <v>32</v>
      </c>
      <c r="EZ8" s="31" t="s">
        <v>31</v>
      </c>
      <c r="FA8" s="31" t="s">
        <v>39</v>
      </c>
      <c r="FB8" s="31" t="s">
        <v>39</v>
      </c>
      <c r="FC8" s="31" t="s">
        <v>32</v>
      </c>
      <c r="FD8" s="31" t="s">
        <v>20</v>
      </c>
      <c r="FE8" s="31" t="s">
        <v>30</v>
      </c>
      <c r="FF8" s="31" t="s">
        <v>35</v>
      </c>
      <c r="FG8" s="32" t="s">
        <v>39</v>
      </c>
      <c r="FH8" s="31" t="s">
        <v>27</v>
      </c>
      <c r="FI8" s="31" t="s">
        <v>34</v>
      </c>
      <c r="FJ8" s="31" t="s">
        <v>25</v>
      </c>
      <c r="FK8" s="31" t="s">
        <v>21</v>
      </c>
      <c r="FL8" s="31" t="s">
        <v>27</v>
      </c>
      <c r="FM8" s="31" t="s">
        <v>36</v>
      </c>
      <c r="FN8" s="31" t="s">
        <v>36</v>
      </c>
      <c r="FO8" s="31" t="s">
        <v>22</v>
      </c>
      <c r="FP8" s="31" t="s">
        <v>27</v>
      </c>
      <c r="FQ8" s="31" t="s">
        <v>40</v>
      </c>
      <c r="FR8" s="31" t="s">
        <v>34</v>
      </c>
      <c r="FS8" s="31" t="s">
        <v>31</v>
      </c>
      <c r="FT8" s="31" t="s">
        <v>23</v>
      </c>
      <c r="FU8" s="31" t="s">
        <v>37</v>
      </c>
      <c r="FV8" s="31" t="s">
        <v>31</v>
      </c>
      <c r="FW8" s="31" t="s">
        <v>27</v>
      </c>
      <c r="FX8" s="31" t="s">
        <v>28</v>
      </c>
      <c r="FY8" s="31" t="s">
        <v>24</v>
      </c>
      <c r="FZ8" s="31" t="s">
        <v>36</v>
      </c>
      <c r="GA8" s="31" t="s">
        <v>22</v>
      </c>
      <c r="GB8" s="31" t="s">
        <v>32</v>
      </c>
      <c r="GC8" s="31" t="s">
        <v>36</v>
      </c>
      <c r="GD8" s="31" t="s">
        <v>24</v>
      </c>
      <c r="GE8" s="31" t="s">
        <v>35</v>
      </c>
      <c r="GF8" s="31" t="s">
        <v>25</v>
      </c>
      <c r="GG8" s="31" t="s">
        <v>28</v>
      </c>
      <c r="GH8" s="31" t="s">
        <v>29</v>
      </c>
      <c r="GI8" s="31" t="s">
        <v>28</v>
      </c>
      <c r="GJ8" s="31" t="s">
        <v>21</v>
      </c>
      <c r="GK8" s="31" t="s">
        <v>25</v>
      </c>
      <c r="GL8" s="31" t="s">
        <v>28</v>
      </c>
      <c r="GM8" s="31" t="s">
        <v>21</v>
      </c>
      <c r="GN8" s="31" t="s">
        <v>29</v>
      </c>
      <c r="GO8" s="31" t="s">
        <v>27</v>
      </c>
      <c r="GP8" s="31" t="s">
        <v>27</v>
      </c>
      <c r="GQ8" s="31" t="s">
        <v>23</v>
      </c>
      <c r="GR8" s="31" t="s">
        <v>24</v>
      </c>
      <c r="GS8" s="31" t="s">
        <v>25</v>
      </c>
      <c r="GT8" s="31" t="s">
        <v>39</v>
      </c>
      <c r="GU8" s="31" t="s">
        <v>34</v>
      </c>
      <c r="GV8" s="31" t="s">
        <v>31</v>
      </c>
      <c r="GW8" s="31" t="s">
        <v>38</v>
      </c>
      <c r="GX8" s="31" t="s">
        <v>29</v>
      </c>
      <c r="GY8" s="31" t="s">
        <v>34</v>
      </c>
      <c r="GZ8" s="31" t="s">
        <v>27</v>
      </c>
      <c r="HA8" s="31" t="s">
        <v>21</v>
      </c>
      <c r="HB8" s="31" t="s">
        <v>33</v>
      </c>
      <c r="HC8" s="31" t="s">
        <v>34</v>
      </c>
      <c r="HD8" s="31" t="s">
        <v>28</v>
      </c>
      <c r="HE8" s="31" t="s">
        <v>21</v>
      </c>
      <c r="HF8" s="31" t="s">
        <v>25</v>
      </c>
      <c r="HG8" s="31" t="s">
        <v>31</v>
      </c>
      <c r="HH8" s="31" t="s">
        <v>27</v>
      </c>
      <c r="HI8" s="31" t="s">
        <v>25</v>
      </c>
      <c r="HJ8" s="31" t="s">
        <v>28</v>
      </c>
      <c r="HK8" s="31" t="s">
        <v>21</v>
      </c>
      <c r="HL8" s="31" t="s">
        <v>24</v>
      </c>
      <c r="HM8" s="31" t="s">
        <v>37</v>
      </c>
      <c r="HN8" s="31" t="s">
        <v>30</v>
      </c>
      <c r="HO8" s="31" t="s">
        <v>36</v>
      </c>
      <c r="HP8" s="31" t="s">
        <v>32</v>
      </c>
      <c r="HQ8" s="31" t="s">
        <v>34</v>
      </c>
      <c r="HR8" s="31" t="s">
        <v>32</v>
      </c>
      <c r="HS8" s="31" t="s">
        <v>31</v>
      </c>
      <c r="HT8" s="31" t="s">
        <v>27</v>
      </c>
      <c r="HU8" s="31" t="s">
        <v>27</v>
      </c>
      <c r="HV8" s="31" t="s">
        <v>34</v>
      </c>
      <c r="HW8" s="31" t="s">
        <v>21</v>
      </c>
      <c r="HX8" s="31" t="s">
        <v>27</v>
      </c>
      <c r="HY8" s="31" t="s">
        <v>35</v>
      </c>
      <c r="HZ8" s="31" t="s">
        <v>36</v>
      </c>
      <c r="IA8" s="31" t="s">
        <v>27</v>
      </c>
      <c r="IB8" s="31" t="s">
        <v>34</v>
      </c>
      <c r="IC8" s="31" t="s">
        <v>28</v>
      </c>
      <c r="ID8" s="31" t="s">
        <v>36</v>
      </c>
      <c r="IE8" s="31" t="s">
        <v>24</v>
      </c>
      <c r="IF8" s="31" t="s">
        <v>23</v>
      </c>
      <c r="IG8" s="31" t="s">
        <v>39</v>
      </c>
      <c r="IH8" s="31" t="s">
        <v>39</v>
      </c>
      <c r="II8" s="31" t="s">
        <v>23</v>
      </c>
      <c r="IJ8" s="31" t="s">
        <v>31</v>
      </c>
      <c r="IK8" s="31" t="s">
        <v>32</v>
      </c>
      <c r="IL8" s="31" t="s">
        <v>22</v>
      </c>
      <c r="IM8" s="31" t="s">
        <v>32</v>
      </c>
      <c r="IN8" s="31" t="s">
        <v>35</v>
      </c>
      <c r="IO8" s="31" t="s">
        <v>31</v>
      </c>
      <c r="IP8" s="31" t="s">
        <v>28</v>
      </c>
      <c r="IQ8" s="31" t="s">
        <v>31</v>
      </c>
      <c r="IR8" s="31" t="s">
        <v>25</v>
      </c>
      <c r="IS8" s="31" t="s">
        <v>39</v>
      </c>
      <c r="IT8" s="31" t="s">
        <v>27</v>
      </c>
      <c r="IU8" s="31" t="s">
        <v>33</v>
      </c>
      <c r="IV8" s="31" t="s">
        <v>24</v>
      </c>
      <c r="IW8" s="31" t="s">
        <v>36</v>
      </c>
      <c r="IX8" s="31" t="s">
        <v>28</v>
      </c>
      <c r="IY8" s="31" t="s">
        <v>29</v>
      </c>
      <c r="IZ8" s="31" t="s">
        <v>23</v>
      </c>
      <c r="JA8" s="31" t="s">
        <v>24</v>
      </c>
      <c r="JB8" s="31" t="s">
        <v>35</v>
      </c>
      <c r="JC8" s="31" t="s">
        <v>27</v>
      </c>
      <c r="JD8" s="31" t="s">
        <v>22</v>
      </c>
      <c r="JE8" s="31" t="s">
        <v>39</v>
      </c>
      <c r="JF8" s="31" t="s">
        <v>25</v>
      </c>
      <c r="JG8" s="31" t="s">
        <v>29</v>
      </c>
      <c r="JH8" s="31" t="s">
        <v>22</v>
      </c>
      <c r="JI8" s="31" t="s">
        <v>36</v>
      </c>
      <c r="JJ8" s="31" t="s">
        <v>25</v>
      </c>
      <c r="JK8" s="31" t="s">
        <v>39</v>
      </c>
      <c r="JL8" s="31" t="s">
        <v>27</v>
      </c>
      <c r="JM8" s="31" t="s">
        <v>35</v>
      </c>
      <c r="JN8" s="31" t="s">
        <v>25</v>
      </c>
      <c r="JO8" s="31" t="s">
        <v>34</v>
      </c>
      <c r="JP8" s="31" t="s">
        <v>34</v>
      </c>
      <c r="JQ8" s="31" t="s">
        <v>32</v>
      </c>
      <c r="JR8" s="31" t="s">
        <v>23</v>
      </c>
      <c r="JS8" s="31" t="s">
        <v>32</v>
      </c>
      <c r="JT8" s="31" t="s">
        <v>27</v>
      </c>
      <c r="JU8" s="33" t="s">
        <v>44</v>
      </c>
      <c r="JV8" s="35" t="s">
        <v>34</v>
      </c>
      <c r="JW8" s="36" t="s">
        <v>31</v>
      </c>
      <c r="JX8" s="31" t="s">
        <v>20</v>
      </c>
      <c r="JY8" s="31" t="s">
        <v>40</v>
      </c>
      <c r="JZ8" s="31" t="s">
        <v>22</v>
      </c>
      <c r="KA8" s="31" t="s">
        <v>39</v>
      </c>
      <c r="KB8" s="31" t="s">
        <v>27</v>
      </c>
      <c r="KC8" s="31" t="s">
        <v>25</v>
      </c>
      <c r="KD8" s="31" t="s">
        <v>27</v>
      </c>
      <c r="KE8" s="31" t="s">
        <v>27</v>
      </c>
      <c r="KF8" s="31" t="s">
        <v>30</v>
      </c>
      <c r="KG8" s="31" t="s">
        <v>37</v>
      </c>
      <c r="KH8" s="31" t="s">
        <v>32</v>
      </c>
      <c r="KI8" s="31" t="s">
        <v>28</v>
      </c>
      <c r="KJ8" s="31" t="s">
        <v>36</v>
      </c>
      <c r="KK8" s="31" t="s">
        <v>36</v>
      </c>
      <c r="KL8" s="31" t="s">
        <v>23</v>
      </c>
      <c r="KM8" s="31" t="s">
        <v>27</v>
      </c>
      <c r="KN8" s="31" t="s">
        <v>28</v>
      </c>
      <c r="KO8" s="31" t="s">
        <v>27</v>
      </c>
      <c r="KP8" s="31" t="s">
        <v>38</v>
      </c>
      <c r="KQ8" s="31" t="s">
        <v>30</v>
      </c>
      <c r="KR8" s="31" t="s">
        <v>34</v>
      </c>
      <c r="KS8" s="31" t="s">
        <v>39</v>
      </c>
      <c r="KT8" s="31" t="s">
        <v>25</v>
      </c>
      <c r="KU8" s="31" t="s">
        <v>21</v>
      </c>
      <c r="KV8" s="31" t="s">
        <v>40</v>
      </c>
      <c r="KW8" s="31" t="s">
        <v>33</v>
      </c>
      <c r="KX8" s="31" t="s">
        <v>35</v>
      </c>
      <c r="KY8" s="31" t="s">
        <v>36</v>
      </c>
      <c r="KZ8" s="31" t="s">
        <v>31</v>
      </c>
      <c r="LA8" s="31" t="s">
        <v>36</v>
      </c>
      <c r="LB8" s="31" t="s">
        <v>31</v>
      </c>
      <c r="LC8" s="31" t="s">
        <v>32</v>
      </c>
      <c r="LD8" s="31" t="s">
        <v>23</v>
      </c>
      <c r="LE8" s="31" t="s">
        <v>25</v>
      </c>
      <c r="LF8" s="31" t="s">
        <v>24</v>
      </c>
      <c r="LG8" s="31" t="s">
        <v>22</v>
      </c>
      <c r="LH8" s="31" t="s">
        <v>25</v>
      </c>
      <c r="LI8" s="31" t="s">
        <v>29</v>
      </c>
      <c r="LJ8" s="31" t="s">
        <v>33</v>
      </c>
      <c r="LK8" s="31" t="s">
        <v>28</v>
      </c>
      <c r="LL8" s="31" t="s">
        <v>35</v>
      </c>
      <c r="LM8" s="31" t="s">
        <v>35</v>
      </c>
      <c r="LN8" s="31" t="s">
        <v>27</v>
      </c>
      <c r="LO8" s="31" t="s">
        <v>28</v>
      </c>
      <c r="LP8" s="31" t="s">
        <v>21</v>
      </c>
      <c r="LQ8" s="31" t="s">
        <v>29</v>
      </c>
      <c r="LR8" s="31" t="s">
        <v>21</v>
      </c>
      <c r="LS8" s="31" t="s">
        <v>35</v>
      </c>
      <c r="LT8" s="31" t="s">
        <v>28</v>
      </c>
      <c r="LU8" s="31" t="s">
        <v>30</v>
      </c>
      <c r="LV8" s="31" t="s">
        <v>31</v>
      </c>
      <c r="LW8" s="31" t="s">
        <v>27</v>
      </c>
      <c r="LX8" s="31" t="s">
        <v>30</v>
      </c>
      <c r="LY8" s="31" t="s">
        <v>27</v>
      </c>
      <c r="LZ8" s="31" t="s">
        <v>29</v>
      </c>
      <c r="MA8" s="31" t="s">
        <v>30</v>
      </c>
      <c r="MB8" s="31" t="s">
        <v>31</v>
      </c>
      <c r="MC8" s="31" t="s">
        <v>31</v>
      </c>
      <c r="MD8" s="31" t="s">
        <v>34</v>
      </c>
      <c r="ME8" s="31" t="s">
        <v>31</v>
      </c>
      <c r="MF8" s="31" t="s">
        <v>33</v>
      </c>
      <c r="MG8" s="31" t="s">
        <v>25</v>
      </c>
      <c r="MH8" s="31" t="s">
        <v>22</v>
      </c>
      <c r="MI8" s="31" t="s">
        <v>27</v>
      </c>
      <c r="MJ8" s="31" t="s">
        <v>28</v>
      </c>
      <c r="MK8" s="31" t="s">
        <v>40</v>
      </c>
      <c r="ML8" s="31" t="s">
        <v>36</v>
      </c>
      <c r="MM8" s="31" t="s">
        <v>35</v>
      </c>
      <c r="MN8" s="31" t="s">
        <v>23</v>
      </c>
      <c r="MO8" s="31" t="s">
        <v>30</v>
      </c>
      <c r="MP8" s="31" t="s">
        <v>28</v>
      </c>
      <c r="MQ8" s="31" t="s">
        <v>24</v>
      </c>
      <c r="MR8" s="31" t="s">
        <v>30</v>
      </c>
      <c r="MS8" s="31" t="s">
        <v>28</v>
      </c>
      <c r="MT8" s="31" t="s">
        <v>28</v>
      </c>
      <c r="MU8" s="31" t="s">
        <v>38</v>
      </c>
      <c r="MV8" s="31" t="s">
        <v>24</v>
      </c>
      <c r="MW8" s="31" t="s">
        <v>30</v>
      </c>
      <c r="MX8" s="31" t="s">
        <v>36</v>
      </c>
      <c r="MY8" s="31" t="s">
        <v>27</v>
      </c>
      <c r="MZ8" s="31" t="s">
        <v>32</v>
      </c>
      <c r="NA8" s="31" t="s">
        <v>38</v>
      </c>
      <c r="NB8" s="31" t="s">
        <v>29</v>
      </c>
      <c r="NC8" s="31" t="s">
        <v>31</v>
      </c>
      <c r="ND8" s="31" t="s">
        <v>27</v>
      </c>
      <c r="NE8" s="31" t="s">
        <v>23</v>
      </c>
      <c r="NF8" s="31" t="s">
        <v>35</v>
      </c>
      <c r="NG8" s="31" t="s">
        <v>29</v>
      </c>
      <c r="NH8" s="31" t="s">
        <v>27</v>
      </c>
      <c r="NI8" s="31" t="s">
        <v>32</v>
      </c>
      <c r="NJ8" s="31" t="s">
        <v>32</v>
      </c>
      <c r="NK8" s="31" t="s">
        <v>21</v>
      </c>
      <c r="NL8" s="31" t="s">
        <v>25</v>
      </c>
      <c r="NM8" s="31" t="s">
        <v>27</v>
      </c>
      <c r="NN8" s="31" t="s">
        <v>35</v>
      </c>
      <c r="NO8" s="31" t="s">
        <v>23</v>
      </c>
      <c r="NP8" s="31" t="s">
        <v>40</v>
      </c>
      <c r="NQ8" s="31" t="s">
        <v>38</v>
      </c>
      <c r="NR8" s="31" t="s">
        <v>31</v>
      </c>
      <c r="NS8" s="31" t="s">
        <v>35</v>
      </c>
      <c r="NT8" s="31" t="s">
        <v>39</v>
      </c>
      <c r="NU8" s="31" t="s">
        <v>39</v>
      </c>
      <c r="NV8" s="31" t="s">
        <v>22</v>
      </c>
      <c r="NW8" s="31" t="s">
        <v>32</v>
      </c>
      <c r="NX8" s="31" t="s">
        <v>33</v>
      </c>
      <c r="NY8" s="31" t="s">
        <v>27</v>
      </c>
      <c r="NZ8" s="31" t="s">
        <v>27</v>
      </c>
      <c r="OA8" s="31" t="s">
        <v>36</v>
      </c>
      <c r="OB8" s="31" t="s">
        <v>37</v>
      </c>
      <c r="OC8" s="31" t="s">
        <v>29</v>
      </c>
      <c r="OD8" s="31" t="s">
        <v>32</v>
      </c>
      <c r="OE8" s="31" t="s">
        <v>34</v>
      </c>
      <c r="OF8" s="31" t="s">
        <v>27</v>
      </c>
      <c r="OG8" s="31" t="s">
        <v>25</v>
      </c>
      <c r="OH8" s="31" t="s">
        <v>33</v>
      </c>
      <c r="OI8" s="31" t="s">
        <v>23</v>
      </c>
      <c r="OJ8" s="31" t="s">
        <v>22</v>
      </c>
      <c r="OK8" s="29"/>
      <c r="OL8" s="29"/>
      <c r="OM8" s="29"/>
      <c r="ON8" s="29"/>
      <c r="OO8" s="29"/>
      <c r="OP8" s="29"/>
      <c r="OQ8" s="29"/>
      <c r="OR8" s="29"/>
      <c r="OS8" s="29"/>
      <c r="OT8" s="29"/>
      <c r="OU8" s="29"/>
      <c r="OV8" s="29"/>
      <c r="OW8" s="29"/>
      <c r="OX8" s="29"/>
      <c r="OY8" s="31"/>
      <c r="OZ8" s="29"/>
      <c r="PA8" s="29"/>
      <c r="PB8" s="29"/>
      <c r="PC8" s="29"/>
    </row>
    <row r="9" spans="1:422">
      <c r="A9" s="37" t="s">
        <v>41</v>
      </c>
      <c r="B9" s="6" t="s">
        <v>16</v>
      </c>
      <c r="C9" s="6" t="s">
        <v>42</v>
      </c>
      <c r="D9" t="s">
        <v>50</v>
      </c>
      <c r="F9" s="1" t="s">
        <v>18</v>
      </c>
      <c r="G9" s="38" t="s">
        <v>51</v>
      </c>
      <c r="H9" s="17" t="s">
        <v>21</v>
      </c>
      <c r="I9" s="17" t="s">
        <v>30</v>
      </c>
      <c r="J9" s="17" t="s">
        <v>23</v>
      </c>
      <c r="K9" s="17" t="s">
        <v>21</v>
      </c>
      <c r="L9" s="17" t="s">
        <v>35</v>
      </c>
      <c r="M9" s="17" t="s">
        <v>22</v>
      </c>
      <c r="N9" s="17" t="s">
        <v>25</v>
      </c>
      <c r="O9" s="17" t="s">
        <v>27</v>
      </c>
      <c r="P9" s="17" t="s">
        <v>27</v>
      </c>
      <c r="Q9" s="17" t="s">
        <v>27</v>
      </c>
      <c r="R9" s="17" t="s">
        <v>25</v>
      </c>
      <c r="S9" s="17" t="s">
        <v>29</v>
      </c>
      <c r="T9" s="17" t="s">
        <v>27</v>
      </c>
      <c r="U9" s="17" t="s">
        <v>27</v>
      </c>
      <c r="V9" s="17" t="s">
        <v>25</v>
      </c>
      <c r="W9" s="17" t="s">
        <v>29</v>
      </c>
      <c r="X9" s="17" t="s">
        <v>25</v>
      </c>
      <c r="Y9" s="17" t="s">
        <v>31</v>
      </c>
      <c r="Z9" s="17" t="s">
        <v>30</v>
      </c>
      <c r="AA9" s="17" t="s">
        <v>27</v>
      </c>
      <c r="AB9" s="39" t="s">
        <v>52</v>
      </c>
      <c r="AC9" s="17" t="s">
        <v>27</v>
      </c>
      <c r="AD9" s="24" t="s">
        <v>27</v>
      </c>
      <c r="AE9" s="24" t="s">
        <v>34</v>
      </c>
      <c r="AF9" s="24" t="s">
        <v>27</v>
      </c>
      <c r="AG9" s="40" t="s">
        <v>20</v>
      </c>
      <c r="AH9" s="40" t="s">
        <v>20</v>
      </c>
      <c r="AI9" s="40" t="s">
        <v>20</v>
      </c>
      <c r="AJ9" s="40" t="s">
        <v>20</v>
      </c>
      <c r="AK9" s="40" t="s">
        <v>20</v>
      </c>
      <c r="AL9" s="40" t="s">
        <v>20</v>
      </c>
      <c r="AM9" s="40" t="s">
        <v>20</v>
      </c>
      <c r="AN9" s="40" t="s">
        <v>20</v>
      </c>
      <c r="AO9" s="17" t="s">
        <v>27</v>
      </c>
      <c r="AP9" s="17" t="s">
        <v>34</v>
      </c>
      <c r="AQ9" s="17" t="s">
        <v>34</v>
      </c>
      <c r="AR9" s="17" t="s">
        <v>34</v>
      </c>
      <c r="AS9" s="17" t="s">
        <v>39</v>
      </c>
      <c r="AT9" s="17" t="s">
        <v>29</v>
      </c>
      <c r="AU9" s="17" t="s">
        <v>39</v>
      </c>
      <c r="AV9" s="17" t="s">
        <v>27</v>
      </c>
      <c r="AW9" s="17" t="s">
        <v>32</v>
      </c>
      <c r="AX9" s="17" t="s">
        <v>29</v>
      </c>
      <c r="AY9" s="17" t="s">
        <v>34</v>
      </c>
      <c r="AZ9" s="17" t="s">
        <v>31</v>
      </c>
      <c r="BA9" s="17" t="s">
        <v>25</v>
      </c>
      <c r="BB9" s="17" t="s">
        <v>21</v>
      </c>
      <c r="BC9" s="17" t="s">
        <v>23</v>
      </c>
      <c r="BD9" s="17" t="s">
        <v>23</v>
      </c>
      <c r="BE9" s="17" t="s">
        <v>36</v>
      </c>
      <c r="BF9" s="17" t="s">
        <v>28</v>
      </c>
      <c r="BG9" s="17" t="s">
        <v>32</v>
      </c>
      <c r="BH9" s="17" t="s">
        <v>31</v>
      </c>
      <c r="BI9" s="17" t="s">
        <v>28</v>
      </c>
      <c r="BJ9" s="17" t="s">
        <v>21</v>
      </c>
      <c r="BK9" s="17" t="s">
        <v>27</v>
      </c>
      <c r="BL9" s="17" t="s">
        <v>29</v>
      </c>
      <c r="BM9" s="17" t="s">
        <v>27</v>
      </c>
      <c r="BN9" s="17" t="s">
        <v>32</v>
      </c>
      <c r="BO9" s="17" t="s">
        <v>24</v>
      </c>
      <c r="BP9" s="17" t="s">
        <v>32</v>
      </c>
      <c r="BQ9" s="17" t="s">
        <v>39</v>
      </c>
      <c r="BR9" s="17" t="s">
        <v>28</v>
      </c>
      <c r="BS9" s="17" t="s">
        <v>23</v>
      </c>
      <c r="BT9" s="17" t="s">
        <v>34</v>
      </c>
      <c r="BU9" s="17" t="s">
        <v>34</v>
      </c>
      <c r="BV9" s="17" t="s">
        <v>29</v>
      </c>
      <c r="BW9" s="17" t="s">
        <v>36</v>
      </c>
      <c r="BX9" s="17" t="s">
        <v>31</v>
      </c>
      <c r="BY9" s="17" t="s">
        <v>36</v>
      </c>
      <c r="BZ9" s="17" t="s">
        <v>28</v>
      </c>
      <c r="CA9" s="17" t="s">
        <v>32</v>
      </c>
      <c r="CB9" s="17" t="s">
        <v>27</v>
      </c>
      <c r="CC9" s="17" t="s">
        <v>24</v>
      </c>
      <c r="CD9" s="17" t="s">
        <v>23</v>
      </c>
      <c r="CE9" s="17" t="s">
        <v>34</v>
      </c>
      <c r="CF9" s="17" t="s">
        <v>30</v>
      </c>
      <c r="CG9" s="17" t="s">
        <v>28</v>
      </c>
      <c r="CH9" s="17" t="s">
        <v>23</v>
      </c>
      <c r="CI9" s="17" t="s">
        <v>31</v>
      </c>
      <c r="CJ9" s="17" t="s">
        <v>29</v>
      </c>
      <c r="CK9" s="17" t="s">
        <v>30</v>
      </c>
      <c r="CL9" s="17" t="s">
        <v>33</v>
      </c>
      <c r="CM9" s="17" t="s">
        <v>34</v>
      </c>
      <c r="CN9" s="17" t="s">
        <v>30</v>
      </c>
      <c r="CO9" s="17" t="s">
        <v>25</v>
      </c>
      <c r="CP9" s="17" t="s">
        <v>38</v>
      </c>
      <c r="CQ9" s="17" t="s">
        <v>33</v>
      </c>
      <c r="CR9" s="17" t="s">
        <v>32</v>
      </c>
      <c r="CS9" s="17" t="s">
        <v>28</v>
      </c>
      <c r="CT9" s="41" t="s">
        <v>24</v>
      </c>
      <c r="CU9" s="17" t="s">
        <v>25</v>
      </c>
      <c r="CV9" s="17" t="s">
        <v>24</v>
      </c>
      <c r="CW9" s="17" t="s">
        <v>23</v>
      </c>
      <c r="CX9" s="17" t="s">
        <v>30</v>
      </c>
      <c r="CY9" s="17" t="s">
        <v>38</v>
      </c>
      <c r="CZ9" s="17" t="s">
        <v>30</v>
      </c>
      <c r="DA9" s="17" t="s">
        <v>27</v>
      </c>
      <c r="DB9" s="17" t="s">
        <v>30</v>
      </c>
      <c r="DC9" s="17" t="s">
        <v>25</v>
      </c>
      <c r="DD9" s="17" t="s">
        <v>27</v>
      </c>
      <c r="DE9" s="17" t="s">
        <v>32</v>
      </c>
      <c r="DF9" s="17" t="s">
        <v>36</v>
      </c>
      <c r="DG9" s="17" t="s">
        <v>27</v>
      </c>
      <c r="DH9" s="17" t="s">
        <v>34</v>
      </c>
      <c r="DI9" s="17" t="s">
        <v>34</v>
      </c>
      <c r="DJ9" s="17" t="s">
        <v>34</v>
      </c>
      <c r="DK9" s="17" t="s">
        <v>28</v>
      </c>
      <c r="DL9" s="17" t="s">
        <v>23</v>
      </c>
      <c r="DM9" s="17" t="s">
        <v>25</v>
      </c>
      <c r="DN9" s="17" t="s">
        <v>24</v>
      </c>
      <c r="DO9" s="17" t="s">
        <v>38</v>
      </c>
      <c r="DP9" s="17" t="s">
        <v>35</v>
      </c>
      <c r="DQ9" s="17" t="s">
        <v>39</v>
      </c>
      <c r="DR9" s="17" t="s">
        <v>31</v>
      </c>
      <c r="DS9" s="17" t="s">
        <v>27</v>
      </c>
      <c r="DT9" s="17" t="s">
        <v>24</v>
      </c>
      <c r="DU9" s="17" t="s">
        <v>22</v>
      </c>
      <c r="DV9" s="17" t="s">
        <v>36</v>
      </c>
      <c r="DW9" s="17" t="s">
        <v>25</v>
      </c>
      <c r="DX9" s="17" t="s">
        <v>31</v>
      </c>
      <c r="DY9" s="17" t="s">
        <v>33</v>
      </c>
      <c r="DZ9" s="17" t="s">
        <v>25</v>
      </c>
      <c r="EA9" s="17" t="s">
        <v>22</v>
      </c>
      <c r="EB9" s="17" t="s">
        <v>28</v>
      </c>
      <c r="EC9" s="17" t="s">
        <v>24</v>
      </c>
      <c r="ED9" s="17" t="s">
        <v>27</v>
      </c>
      <c r="EE9" s="17" t="s">
        <v>38</v>
      </c>
      <c r="EF9" s="17" t="s">
        <v>39</v>
      </c>
      <c r="EG9" s="17" t="s">
        <v>28</v>
      </c>
      <c r="EH9" s="17" t="s">
        <v>32</v>
      </c>
      <c r="EI9" s="17" t="s">
        <v>24</v>
      </c>
      <c r="EJ9" s="17" t="s">
        <v>25</v>
      </c>
      <c r="EK9" s="17" t="s">
        <v>25</v>
      </c>
      <c r="EL9" s="17" t="s">
        <v>35</v>
      </c>
      <c r="EM9" s="17" t="s">
        <v>25</v>
      </c>
      <c r="EN9" s="17" t="s">
        <v>27</v>
      </c>
      <c r="EO9" s="17" t="s">
        <v>30</v>
      </c>
      <c r="EP9" s="17" t="s">
        <v>37</v>
      </c>
      <c r="EQ9" s="17" t="s">
        <v>30</v>
      </c>
      <c r="ER9" s="17" t="s">
        <v>24</v>
      </c>
      <c r="ES9" s="17" t="s">
        <v>28</v>
      </c>
      <c r="ET9" s="40" t="s">
        <v>44</v>
      </c>
      <c r="EU9" s="17" t="s">
        <v>25</v>
      </c>
      <c r="EV9" s="17" t="s">
        <v>31</v>
      </c>
      <c r="EW9" s="17" t="s">
        <v>25</v>
      </c>
      <c r="EX9" s="17" t="s">
        <v>38</v>
      </c>
      <c r="EY9" s="17" t="s">
        <v>32</v>
      </c>
      <c r="EZ9" s="17" t="s">
        <v>31</v>
      </c>
      <c r="FA9" s="17" t="s">
        <v>39</v>
      </c>
      <c r="FB9" s="17" t="s">
        <v>39</v>
      </c>
      <c r="FC9" s="17" t="s">
        <v>32</v>
      </c>
      <c r="FD9" s="17" t="s">
        <v>20</v>
      </c>
      <c r="FE9" s="17" t="s">
        <v>30</v>
      </c>
      <c r="FF9" s="24" t="s">
        <v>39</v>
      </c>
      <c r="FG9" s="17" t="s">
        <v>35</v>
      </c>
      <c r="FH9" s="17" t="s">
        <v>27</v>
      </c>
      <c r="FI9" s="17" t="s">
        <v>34</v>
      </c>
      <c r="FJ9" s="17" t="s">
        <v>25</v>
      </c>
      <c r="FK9" s="17" t="s">
        <v>21</v>
      </c>
      <c r="FL9" s="17" t="s">
        <v>27</v>
      </c>
      <c r="FM9" s="17" t="s">
        <v>36</v>
      </c>
      <c r="FN9" s="17" t="s">
        <v>36</v>
      </c>
      <c r="FO9" s="17" t="s">
        <v>22</v>
      </c>
      <c r="FP9" s="17" t="s">
        <v>27</v>
      </c>
      <c r="FQ9" s="17" t="s">
        <v>40</v>
      </c>
      <c r="FR9" s="17" t="s">
        <v>34</v>
      </c>
      <c r="FS9" s="17" t="s">
        <v>31</v>
      </c>
      <c r="FT9" s="17" t="s">
        <v>23</v>
      </c>
      <c r="FU9" s="17" t="s">
        <v>37</v>
      </c>
      <c r="FV9" s="17" t="s">
        <v>31</v>
      </c>
      <c r="FW9" s="17" t="s">
        <v>27</v>
      </c>
      <c r="FX9" s="17" t="s">
        <v>28</v>
      </c>
      <c r="FY9" s="17" t="s">
        <v>24</v>
      </c>
      <c r="FZ9" s="17" t="s">
        <v>36</v>
      </c>
      <c r="GA9" s="17" t="s">
        <v>22</v>
      </c>
      <c r="GB9" s="17" t="s">
        <v>32</v>
      </c>
      <c r="GC9" s="17" t="s">
        <v>36</v>
      </c>
      <c r="GD9" s="17" t="s">
        <v>24</v>
      </c>
      <c r="GE9" s="17" t="s">
        <v>35</v>
      </c>
      <c r="GF9" s="17" t="s">
        <v>25</v>
      </c>
      <c r="GG9" s="17" t="s">
        <v>28</v>
      </c>
      <c r="GH9" s="17" t="s">
        <v>29</v>
      </c>
      <c r="GI9" s="17" t="s">
        <v>28</v>
      </c>
      <c r="GJ9" s="17" t="s">
        <v>21</v>
      </c>
      <c r="GK9" s="17" t="s">
        <v>25</v>
      </c>
      <c r="GL9" s="17" t="s">
        <v>28</v>
      </c>
      <c r="GM9" s="17" t="s">
        <v>21</v>
      </c>
      <c r="GN9" s="17" t="s">
        <v>29</v>
      </c>
      <c r="GO9" s="17" t="s">
        <v>27</v>
      </c>
      <c r="GP9" s="17" t="s">
        <v>27</v>
      </c>
      <c r="GQ9" s="17" t="s">
        <v>23</v>
      </c>
      <c r="GR9" s="17" t="s">
        <v>24</v>
      </c>
      <c r="GS9" s="17" t="s">
        <v>25</v>
      </c>
      <c r="GT9" s="17" t="s">
        <v>39</v>
      </c>
      <c r="GU9" s="17" t="s">
        <v>34</v>
      </c>
      <c r="GV9" s="17" t="s">
        <v>31</v>
      </c>
      <c r="GW9" s="17" t="s">
        <v>38</v>
      </c>
      <c r="GX9" s="39" t="s">
        <v>53</v>
      </c>
      <c r="GY9" s="17" t="s">
        <v>34</v>
      </c>
      <c r="GZ9" s="17" t="s">
        <v>27</v>
      </c>
      <c r="HA9" s="17" t="s">
        <v>21</v>
      </c>
      <c r="HB9" s="17" t="s">
        <v>33</v>
      </c>
      <c r="HC9" s="17" t="s">
        <v>34</v>
      </c>
      <c r="HD9" s="17" t="s">
        <v>28</v>
      </c>
      <c r="HE9" s="17" t="s">
        <v>21</v>
      </c>
      <c r="HF9" s="17" t="s">
        <v>25</v>
      </c>
      <c r="HG9" s="17" t="s">
        <v>31</v>
      </c>
      <c r="HH9" s="17" t="s">
        <v>27</v>
      </c>
      <c r="HI9" s="17" t="s">
        <v>25</v>
      </c>
      <c r="HJ9" s="17" t="s">
        <v>28</v>
      </c>
      <c r="HK9" s="17" t="s">
        <v>21</v>
      </c>
      <c r="HL9" s="17" t="s">
        <v>24</v>
      </c>
      <c r="HM9" s="17" t="s">
        <v>37</v>
      </c>
      <c r="HN9" s="17" t="s">
        <v>30</v>
      </c>
      <c r="HO9" s="17" t="s">
        <v>36</v>
      </c>
      <c r="HP9" s="17" t="s">
        <v>32</v>
      </c>
      <c r="HQ9" s="17" t="s">
        <v>34</v>
      </c>
      <c r="HR9" s="17" t="s">
        <v>32</v>
      </c>
      <c r="HS9" s="17" t="s">
        <v>31</v>
      </c>
      <c r="HT9" s="17" t="s">
        <v>27</v>
      </c>
      <c r="HU9" s="17" t="s">
        <v>27</v>
      </c>
      <c r="HV9" s="17" t="s">
        <v>34</v>
      </c>
      <c r="HW9" s="17" t="s">
        <v>21</v>
      </c>
      <c r="HX9" s="17" t="s">
        <v>27</v>
      </c>
      <c r="HY9" s="17" t="s">
        <v>35</v>
      </c>
      <c r="HZ9" s="17" t="s">
        <v>36</v>
      </c>
      <c r="IA9" s="17" t="s">
        <v>27</v>
      </c>
      <c r="IB9" s="17" t="s">
        <v>34</v>
      </c>
      <c r="IC9" s="17" t="s">
        <v>28</v>
      </c>
      <c r="ID9" s="17" t="s">
        <v>36</v>
      </c>
      <c r="IE9" s="24" t="s">
        <v>35</v>
      </c>
      <c r="IF9" s="17" t="s">
        <v>23</v>
      </c>
      <c r="IG9" s="17" t="s">
        <v>39</v>
      </c>
      <c r="IH9" s="17" t="s">
        <v>39</v>
      </c>
      <c r="II9" s="17" t="s">
        <v>23</v>
      </c>
      <c r="IJ9" s="17" t="s">
        <v>31</v>
      </c>
      <c r="IK9" s="17" t="s">
        <v>32</v>
      </c>
      <c r="IL9" s="17" t="s">
        <v>22</v>
      </c>
      <c r="IM9" s="17" t="s">
        <v>32</v>
      </c>
      <c r="IN9" s="17" t="s">
        <v>35</v>
      </c>
      <c r="IO9" s="17" t="s">
        <v>31</v>
      </c>
      <c r="IP9" s="17" t="s">
        <v>28</v>
      </c>
      <c r="IQ9" s="17" t="s">
        <v>31</v>
      </c>
      <c r="IR9" s="17" t="s">
        <v>25</v>
      </c>
      <c r="IS9" s="17" t="s">
        <v>39</v>
      </c>
      <c r="IT9" s="17" t="s">
        <v>27</v>
      </c>
      <c r="IU9" s="17" t="s">
        <v>33</v>
      </c>
      <c r="IV9" s="17" t="s">
        <v>24</v>
      </c>
      <c r="IW9" s="17" t="s">
        <v>36</v>
      </c>
      <c r="IX9" s="17" t="s">
        <v>28</v>
      </c>
      <c r="IY9" s="17" t="s">
        <v>29</v>
      </c>
      <c r="IZ9" s="17" t="s">
        <v>23</v>
      </c>
      <c r="JA9" s="17" t="s">
        <v>24</v>
      </c>
      <c r="JB9" s="17" t="s">
        <v>35</v>
      </c>
      <c r="JC9" s="17" t="s">
        <v>27</v>
      </c>
      <c r="JD9" s="17" t="s">
        <v>22</v>
      </c>
      <c r="JE9" s="17" t="s">
        <v>39</v>
      </c>
      <c r="JF9" s="17" t="s">
        <v>25</v>
      </c>
      <c r="JG9" s="17" t="s">
        <v>29</v>
      </c>
      <c r="JH9" s="17" t="s">
        <v>22</v>
      </c>
      <c r="JI9" s="17" t="s">
        <v>36</v>
      </c>
      <c r="JJ9" s="17" t="s">
        <v>25</v>
      </c>
      <c r="JK9" s="17" t="s">
        <v>39</v>
      </c>
      <c r="JL9" s="17" t="s">
        <v>27</v>
      </c>
      <c r="JM9" s="17" t="s">
        <v>35</v>
      </c>
      <c r="JN9" s="17" t="s">
        <v>25</v>
      </c>
      <c r="JO9" s="17" t="s">
        <v>34</v>
      </c>
      <c r="JP9" s="17" t="s">
        <v>34</v>
      </c>
      <c r="JQ9" s="17" t="s">
        <v>32</v>
      </c>
      <c r="JR9" s="17" t="s">
        <v>23</v>
      </c>
      <c r="JS9" s="17" t="s">
        <v>32</v>
      </c>
      <c r="JT9" s="17" t="s">
        <v>27</v>
      </c>
      <c r="JU9" s="40" t="s">
        <v>44</v>
      </c>
      <c r="JV9" s="42" t="s">
        <v>34</v>
      </c>
      <c r="JW9" s="43" t="s">
        <v>31</v>
      </c>
      <c r="JX9" s="17" t="s">
        <v>20</v>
      </c>
      <c r="JY9" s="17" t="s">
        <v>40</v>
      </c>
      <c r="JZ9" s="17" t="s">
        <v>22</v>
      </c>
      <c r="KA9" s="39" t="s">
        <v>54</v>
      </c>
      <c r="KB9" s="17" t="s">
        <v>27</v>
      </c>
      <c r="KC9" s="17" t="s">
        <v>25</v>
      </c>
      <c r="KD9" s="39" t="s">
        <v>55</v>
      </c>
      <c r="KE9" s="17" t="s">
        <v>27</v>
      </c>
      <c r="KF9" s="17" t="s">
        <v>30</v>
      </c>
      <c r="KG9" s="17" t="s">
        <v>37</v>
      </c>
      <c r="KH9" s="39" t="s">
        <v>56</v>
      </c>
      <c r="KI9" s="17" t="s">
        <v>28</v>
      </c>
      <c r="KJ9" s="17" t="s">
        <v>36</v>
      </c>
      <c r="KK9" s="17" t="s">
        <v>36</v>
      </c>
      <c r="KL9" s="17" t="s">
        <v>23</v>
      </c>
      <c r="KM9" s="17" t="s">
        <v>27</v>
      </c>
      <c r="KN9" s="17" t="s">
        <v>28</v>
      </c>
      <c r="KO9" s="17" t="s">
        <v>27</v>
      </c>
      <c r="KP9" s="17" t="s">
        <v>38</v>
      </c>
      <c r="KQ9" s="17" t="s">
        <v>30</v>
      </c>
      <c r="KR9" s="17" t="s">
        <v>34</v>
      </c>
      <c r="KS9" s="17" t="s">
        <v>39</v>
      </c>
      <c r="KT9" s="17" t="s">
        <v>25</v>
      </c>
      <c r="KU9" s="17" t="s">
        <v>21</v>
      </c>
      <c r="KV9" s="17" t="s">
        <v>40</v>
      </c>
      <c r="KW9" s="17" t="s">
        <v>33</v>
      </c>
      <c r="KX9" s="17" t="s">
        <v>35</v>
      </c>
      <c r="KY9" s="17" t="s">
        <v>36</v>
      </c>
      <c r="KZ9" s="17" t="s">
        <v>31</v>
      </c>
      <c r="LA9" s="17" t="s">
        <v>36</v>
      </c>
      <c r="LB9" s="17" t="s">
        <v>31</v>
      </c>
      <c r="LC9" s="17" t="s">
        <v>32</v>
      </c>
      <c r="LD9" s="17" t="s">
        <v>23</v>
      </c>
      <c r="LE9" s="17" t="s">
        <v>25</v>
      </c>
      <c r="LF9" s="17" t="s">
        <v>24</v>
      </c>
      <c r="LG9" s="17" t="s">
        <v>22</v>
      </c>
      <c r="LH9" s="17" t="s">
        <v>25</v>
      </c>
      <c r="LI9" s="17" t="s">
        <v>29</v>
      </c>
      <c r="LJ9" s="17" t="s">
        <v>33</v>
      </c>
      <c r="LK9" s="17" t="s">
        <v>28</v>
      </c>
      <c r="LL9" s="17" t="s">
        <v>35</v>
      </c>
      <c r="LM9" s="17" t="s">
        <v>35</v>
      </c>
      <c r="LN9" s="17" t="s">
        <v>27</v>
      </c>
      <c r="LO9" s="17" t="s">
        <v>28</v>
      </c>
      <c r="LP9" s="17" t="s">
        <v>21</v>
      </c>
      <c r="LQ9" s="17" t="s">
        <v>29</v>
      </c>
      <c r="LR9" s="17" t="s">
        <v>21</v>
      </c>
      <c r="LS9" s="17" t="s">
        <v>35</v>
      </c>
      <c r="LT9" s="17" t="s">
        <v>28</v>
      </c>
      <c r="LU9" s="17" t="s">
        <v>30</v>
      </c>
      <c r="LV9" s="17" t="s">
        <v>31</v>
      </c>
      <c r="LW9" s="17" t="s">
        <v>27</v>
      </c>
      <c r="LX9" s="17" t="s">
        <v>30</v>
      </c>
      <c r="LY9" s="17" t="s">
        <v>27</v>
      </c>
      <c r="LZ9" s="17" t="s">
        <v>29</v>
      </c>
      <c r="MA9" s="17" t="s">
        <v>30</v>
      </c>
      <c r="MB9" s="17" t="s">
        <v>31</v>
      </c>
      <c r="MC9" s="17" t="s">
        <v>31</v>
      </c>
      <c r="MD9" s="17" t="s">
        <v>34</v>
      </c>
      <c r="ME9" s="17" t="s">
        <v>31</v>
      </c>
      <c r="MF9" s="17" t="s">
        <v>33</v>
      </c>
      <c r="MG9" s="17" t="s">
        <v>25</v>
      </c>
      <c r="MH9" s="17" t="s">
        <v>22</v>
      </c>
      <c r="MI9" s="17" t="s">
        <v>27</v>
      </c>
      <c r="MJ9" s="17" t="s">
        <v>28</v>
      </c>
      <c r="MK9" s="17" t="s">
        <v>40</v>
      </c>
      <c r="ML9" s="17" t="s">
        <v>36</v>
      </c>
      <c r="MM9" s="17" t="s">
        <v>35</v>
      </c>
      <c r="MN9" s="17" t="s">
        <v>23</v>
      </c>
      <c r="MO9" s="17" t="s">
        <v>30</v>
      </c>
      <c r="MP9" s="17" t="s">
        <v>28</v>
      </c>
      <c r="MQ9" s="17" t="s">
        <v>24</v>
      </c>
      <c r="MR9" s="17" t="s">
        <v>30</v>
      </c>
      <c r="MS9" s="17" t="s">
        <v>28</v>
      </c>
      <c r="MT9" s="17" t="s">
        <v>28</v>
      </c>
      <c r="MU9" s="17" t="s">
        <v>38</v>
      </c>
      <c r="MV9" s="17" t="s">
        <v>24</v>
      </c>
      <c r="MW9" s="17" t="s">
        <v>30</v>
      </c>
      <c r="MX9" s="17" t="s">
        <v>36</v>
      </c>
      <c r="MY9" s="17" t="s">
        <v>27</v>
      </c>
      <c r="MZ9" s="17" t="s">
        <v>32</v>
      </c>
      <c r="NA9" s="17" t="s">
        <v>38</v>
      </c>
      <c r="NB9" s="17" t="s">
        <v>29</v>
      </c>
      <c r="NC9" s="17" t="s">
        <v>31</v>
      </c>
      <c r="ND9" s="17" t="s">
        <v>27</v>
      </c>
      <c r="NE9" s="17" t="s">
        <v>23</v>
      </c>
      <c r="NF9" s="17" t="s">
        <v>35</v>
      </c>
      <c r="NG9" s="17" t="s">
        <v>29</v>
      </c>
      <c r="NH9" s="17" t="s">
        <v>27</v>
      </c>
      <c r="NI9" s="17" t="s">
        <v>32</v>
      </c>
      <c r="NJ9" s="17" t="s">
        <v>32</v>
      </c>
      <c r="NK9" s="17" t="s">
        <v>21</v>
      </c>
      <c r="NL9" s="17" t="s">
        <v>25</v>
      </c>
      <c r="NM9" s="17" t="s">
        <v>27</v>
      </c>
      <c r="NN9" s="17" t="s">
        <v>35</v>
      </c>
      <c r="NO9" s="17" t="s">
        <v>23</v>
      </c>
      <c r="NP9" s="17" t="s">
        <v>40</v>
      </c>
      <c r="NQ9" s="17" t="s">
        <v>38</v>
      </c>
      <c r="NR9" s="17" t="s">
        <v>31</v>
      </c>
      <c r="NS9" s="17" t="s">
        <v>35</v>
      </c>
      <c r="NT9" s="17" t="s">
        <v>39</v>
      </c>
      <c r="NU9" s="17" t="s">
        <v>39</v>
      </c>
      <c r="NV9" s="17" t="s">
        <v>22</v>
      </c>
      <c r="NW9" s="17" t="s">
        <v>32</v>
      </c>
      <c r="NX9" s="17" t="s">
        <v>33</v>
      </c>
      <c r="NY9" s="17" t="s">
        <v>27</v>
      </c>
      <c r="NZ9" s="39" t="s">
        <v>57</v>
      </c>
      <c r="OA9" s="17" t="s">
        <v>36</v>
      </c>
      <c r="OB9" s="24" t="s">
        <v>22</v>
      </c>
      <c r="OC9" s="17" t="s">
        <v>29</v>
      </c>
      <c r="OD9" s="17" t="s">
        <v>58</v>
      </c>
      <c r="OE9" s="17" t="s">
        <v>34</v>
      </c>
      <c r="OF9" s="17" t="s">
        <v>27</v>
      </c>
      <c r="OG9" s="17" t="s">
        <v>25</v>
      </c>
      <c r="OH9" s="39" t="s">
        <v>59</v>
      </c>
      <c r="OI9" s="17" t="s">
        <v>23</v>
      </c>
      <c r="OJ9" s="17" t="s">
        <v>22</v>
      </c>
      <c r="OY9" s="17"/>
    </row>
    <row r="10" spans="1:422">
      <c r="A10" s="44" t="s">
        <v>60</v>
      </c>
      <c r="B10" s="6" t="s">
        <v>16</v>
      </c>
      <c r="C10" s="6" t="s">
        <v>61</v>
      </c>
      <c r="D10" t="s">
        <v>62</v>
      </c>
      <c r="F10" s="45" t="s">
        <v>63</v>
      </c>
      <c r="G10" s="38" t="s">
        <v>64</v>
      </c>
      <c r="H10" s="17" t="s">
        <v>21</v>
      </c>
      <c r="I10" s="17" t="s">
        <v>30</v>
      </c>
      <c r="J10" s="17" t="s">
        <v>23</v>
      </c>
      <c r="K10" s="17" t="s">
        <v>21</v>
      </c>
      <c r="L10" s="17" t="s">
        <v>35</v>
      </c>
      <c r="M10" s="17" t="s">
        <v>22</v>
      </c>
      <c r="N10" s="17" t="s">
        <v>25</v>
      </c>
      <c r="O10" s="17" t="s">
        <v>27</v>
      </c>
      <c r="P10" s="17" t="s">
        <v>27</v>
      </c>
      <c r="Q10" s="17" t="s">
        <v>27</v>
      </c>
      <c r="R10" s="17" t="s">
        <v>25</v>
      </c>
      <c r="S10" s="17" t="s">
        <v>29</v>
      </c>
      <c r="T10" s="17" t="s">
        <v>27</v>
      </c>
      <c r="U10" s="17" t="s">
        <v>27</v>
      </c>
      <c r="V10" s="17" t="s">
        <v>25</v>
      </c>
      <c r="W10" s="17" t="s">
        <v>29</v>
      </c>
      <c r="X10" s="17" t="s">
        <v>25</v>
      </c>
      <c r="Y10" s="17" t="s">
        <v>31</v>
      </c>
      <c r="Z10" s="17" t="s">
        <v>30</v>
      </c>
      <c r="AA10" s="17" t="s">
        <v>27</v>
      </c>
      <c r="AB10" s="17" t="s">
        <v>37</v>
      </c>
      <c r="AC10" s="17" t="s">
        <v>27</v>
      </c>
      <c r="AD10" s="17" t="s">
        <v>20</v>
      </c>
      <c r="AE10" s="17" t="s">
        <v>20</v>
      </c>
      <c r="AF10" s="17" t="s">
        <v>20</v>
      </c>
      <c r="AG10" s="40" t="s">
        <v>20</v>
      </c>
      <c r="AH10" s="40" t="s">
        <v>20</v>
      </c>
      <c r="AI10" s="40" t="s">
        <v>20</v>
      </c>
      <c r="AJ10" s="40" t="s">
        <v>20</v>
      </c>
      <c r="AK10" s="40" t="s">
        <v>20</v>
      </c>
      <c r="AL10" s="40" t="s">
        <v>20</v>
      </c>
      <c r="AM10" s="40" t="s">
        <v>20</v>
      </c>
      <c r="AN10" s="40" t="s">
        <v>20</v>
      </c>
      <c r="AO10" s="17" t="s">
        <v>27</v>
      </c>
      <c r="AP10" s="17" t="s">
        <v>34</v>
      </c>
      <c r="AQ10" s="17" t="s">
        <v>34</v>
      </c>
      <c r="AR10" s="17" t="s">
        <v>34</v>
      </c>
      <c r="AS10" s="17" t="s">
        <v>39</v>
      </c>
      <c r="AT10" s="17" t="s">
        <v>29</v>
      </c>
      <c r="AU10" s="17" t="s">
        <v>39</v>
      </c>
      <c r="AV10" s="17" t="s">
        <v>27</v>
      </c>
      <c r="AW10" s="17" t="s">
        <v>32</v>
      </c>
      <c r="AX10" s="17" t="s">
        <v>29</v>
      </c>
      <c r="AY10" s="17" t="s">
        <v>34</v>
      </c>
      <c r="AZ10" s="17" t="s">
        <v>31</v>
      </c>
      <c r="BA10" s="17" t="s">
        <v>25</v>
      </c>
      <c r="BB10" s="17" t="s">
        <v>21</v>
      </c>
      <c r="BC10" s="17" t="s">
        <v>23</v>
      </c>
      <c r="BD10" s="17" t="s">
        <v>23</v>
      </c>
      <c r="BE10" s="17" t="s">
        <v>36</v>
      </c>
      <c r="BF10" s="17" t="s">
        <v>28</v>
      </c>
      <c r="BG10" s="17" t="s">
        <v>32</v>
      </c>
      <c r="BH10" s="17" t="s">
        <v>31</v>
      </c>
      <c r="BI10" s="17" t="s">
        <v>28</v>
      </c>
      <c r="BJ10" s="17" t="s">
        <v>21</v>
      </c>
      <c r="BK10" s="17" t="s">
        <v>27</v>
      </c>
      <c r="BL10" s="17" t="s">
        <v>29</v>
      </c>
      <c r="BM10" s="17" t="s">
        <v>27</v>
      </c>
      <c r="BN10" s="17" t="s">
        <v>32</v>
      </c>
      <c r="BO10" s="17" t="s">
        <v>24</v>
      </c>
      <c r="BP10" s="17" t="s">
        <v>32</v>
      </c>
      <c r="BQ10" s="17" t="s">
        <v>39</v>
      </c>
      <c r="BR10" s="17" t="s">
        <v>28</v>
      </c>
      <c r="BS10" s="17" t="s">
        <v>23</v>
      </c>
      <c r="BT10" s="17" t="s">
        <v>34</v>
      </c>
      <c r="BU10" s="17" t="s">
        <v>34</v>
      </c>
      <c r="BV10" s="17" t="s">
        <v>29</v>
      </c>
      <c r="BW10" s="17" t="s">
        <v>36</v>
      </c>
      <c r="BX10" s="17" t="s">
        <v>31</v>
      </c>
      <c r="BY10" s="17" t="s">
        <v>36</v>
      </c>
      <c r="BZ10" s="17" t="s">
        <v>28</v>
      </c>
      <c r="CA10" s="17" t="s">
        <v>32</v>
      </c>
      <c r="CB10" s="17" t="s">
        <v>27</v>
      </c>
      <c r="CC10" s="17" t="s">
        <v>24</v>
      </c>
      <c r="CD10" s="17" t="s">
        <v>23</v>
      </c>
      <c r="CE10" s="17" t="s">
        <v>34</v>
      </c>
      <c r="CF10" s="17" t="s">
        <v>30</v>
      </c>
      <c r="CG10" s="17" t="s">
        <v>28</v>
      </c>
      <c r="CH10" s="17" t="s">
        <v>23</v>
      </c>
      <c r="CI10" s="17" t="s">
        <v>31</v>
      </c>
      <c r="CJ10" s="17" t="s">
        <v>29</v>
      </c>
      <c r="CK10" s="17" t="s">
        <v>30</v>
      </c>
      <c r="CL10" s="17" t="s">
        <v>33</v>
      </c>
      <c r="CM10" s="17" t="s">
        <v>34</v>
      </c>
      <c r="CN10" s="17" t="s">
        <v>30</v>
      </c>
      <c r="CO10" s="17" t="s">
        <v>25</v>
      </c>
      <c r="CP10" s="17" t="s">
        <v>38</v>
      </c>
      <c r="CQ10" s="17" t="s">
        <v>33</v>
      </c>
      <c r="CR10" s="17" t="s">
        <v>32</v>
      </c>
      <c r="CS10" s="17" t="s">
        <v>28</v>
      </c>
      <c r="CT10" s="41" t="s">
        <v>24</v>
      </c>
      <c r="CU10" s="17" t="s">
        <v>25</v>
      </c>
      <c r="CV10" s="17" t="s">
        <v>24</v>
      </c>
      <c r="CW10" s="17" t="s">
        <v>23</v>
      </c>
      <c r="CX10" s="17" t="s">
        <v>30</v>
      </c>
      <c r="CY10" s="17" t="s">
        <v>38</v>
      </c>
      <c r="CZ10" s="17" t="s">
        <v>30</v>
      </c>
      <c r="DA10" s="17" t="s">
        <v>27</v>
      </c>
      <c r="DB10" s="17" t="s">
        <v>30</v>
      </c>
      <c r="DC10" s="17" t="s">
        <v>25</v>
      </c>
      <c r="DD10" s="17" t="s">
        <v>27</v>
      </c>
      <c r="DE10" s="17" t="s">
        <v>32</v>
      </c>
      <c r="DF10" s="17" t="s">
        <v>36</v>
      </c>
      <c r="DG10" s="17" t="s">
        <v>27</v>
      </c>
      <c r="DH10" s="17" t="s">
        <v>34</v>
      </c>
      <c r="DI10" s="17" t="s">
        <v>34</v>
      </c>
      <c r="DJ10" s="17" t="s">
        <v>34</v>
      </c>
      <c r="DK10" s="17" t="s">
        <v>28</v>
      </c>
      <c r="DL10" s="17" t="s">
        <v>23</v>
      </c>
      <c r="DM10" s="17" t="s">
        <v>25</v>
      </c>
      <c r="DN10" s="17" t="s">
        <v>24</v>
      </c>
      <c r="DO10" s="17" t="s">
        <v>38</v>
      </c>
      <c r="DP10" s="39" t="s">
        <v>65</v>
      </c>
      <c r="DQ10" s="17" t="s">
        <v>39</v>
      </c>
      <c r="DR10" s="17" t="s">
        <v>31</v>
      </c>
      <c r="DS10" s="17" t="s">
        <v>27</v>
      </c>
      <c r="DT10" s="17" t="s">
        <v>24</v>
      </c>
      <c r="DU10" s="39" t="s">
        <v>66</v>
      </c>
      <c r="DV10" s="17" t="s">
        <v>36</v>
      </c>
      <c r="DW10" s="17" t="s">
        <v>25</v>
      </c>
      <c r="DX10" s="17" t="s">
        <v>31</v>
      </c>
      <c r="DY10" s="17" t="s">
        <v>33</v>
      </c>
      <c r="DZ10" s="17" t="s">
        <v>25</v>
      </c>
      <c r="EA10" s="17" t="s">
        <v>22</v>
      </c>
      <c r="EB10" s="17" t="s">
        <v>28</v>
      </c>
      <c r="EC10" s="17" t="s">
        <v>24</v>
      </c>
      <c r="ED10" s="17" t="s">
        <v>27</v>
      </c>
      <c r="EE10" s="17" t="s">
        <v>38</v>
      </c>
      <c r="EF10" s="17" t="s">
        <v>39</v>
      </c>
      <c r="EG10" s="17" t="s">
        <v>28</v>
      </c>
      <c r="EH10" s="17" t="s">
        <v>32</v>
      </c>
      <c r="EI10" s="17" t="s">
        <v>24</v>
      </c>
      <c r="EJ10" s="17" t="s">
        <v>25</v>
      </c>
      <c r="EK10" s="17" t="s">
        <v>25</v>
      </c>
      <c r="EL10" s="17" t="s">
        <v>35</v>
      </c>
      <c r="EM10" s="17" t="s">
        <v>25</v>
      </c>
      <c r="EN10" s="17" t="s">
        <v>27</v>
      </c>
      <c r="EO10" s="17" t="s">
        <v>30</v>
      </c>
      <c r="EP10" s="17" t="s">
        <v>37</v>
      </c>
      <c r="EQ10" s="17" t="s">
        <v>30</v>
      </c>
      <c r="ER10" s="17" t="s">
        <v>24</v>
      </c>
      <c r="ES10" s="17" t="s">
        <v>28</v>
      </c>
      <c r="ET10" s="40" t="s">
        <v>44</v>
      </c>
      <c r="EU10" s="17" t="s">
        <v>25</v>
      </c>
      <c r="EV10" s="17" t="s">
        <v>31</v>
      </c>
      <c r="EW10" s="17" t="s">
        <v>25</v>
      </c>
      <c r="EX10" s="17" t="s">
        <v>38</v>
      </c>
      <c r="EY10" s="17" t="s">
        <v>32</v>
      </c>
      <c r="EZ10" s="17" t="s">
        <v>31</v>
      </c>
      <c r="FA10" s="17" t="s">
        <v>39</v>
      </c>
      <c r="FB10" s="17" t="s">
        <v>39</v>
      </c>
      <c r="FC10" s="17" t="s">
        <v>32</v>
      </c>
      <c r="FD10" s="17" t="s">
        <v>20</v>
      </c>
      <c r="FE10" s="17" t="s">
        <v>30</v>
      </c>
      <c r="FF10" s="24" t="s">
        <v>39</v>
      </c>
      <c r="FG10" s="17" t="s">
        <v>35</v>
      </c>
      <c r="FH10" s="17" t="s">
        <v>27</v>
      </c>
      <c r="FI10" s="17" t="s">
        <v>34</v>
      </c>
      <c r="FJ10" s="17" t="s">
        <v>25</v>
      </c>
      <c r="FK10" s="17" t="s">
        <v>21</v>
      </c>
      <c r="FL10" s="17" t="s">
        <v>27</v>
      </c>
      <c r="FM10" s="17" t="s">
        <v>36</v>
      </c>
      <c r="FN10" s="17" t="s">
        <v>36</v>
      </c>
      <c r="FO10" s="17" t="s">
        <v>22</v>
      </c>
      <c r="FP10" s="17" t="s">
        <v>27</v>
      </c>
      <c r="FQ10" s="17" t="s">
        <v>40</v>
      </c>
      <c r="FR10" s="17" t="s">
        <v>34</v>
      </c>
      <c r="FS10" s="17" t="s">
        <v>31</v>
      </c>
      <c r="FT10" s="17" t="s">
        <v>23</v>
      </c>
      <c r="FU10" s="17" t="s">
        <v>37</v>
      </c>
      <c r="FV10" s="17" t="s">
        <v>31</v>
      </c>
      <c r="FW10" s="17" t="s">
        <v>27</v>
      </c>
      <c r="FX10" s="17" t="s">
        <v>28</v>
      </c>
      <c r="FY10" s="17" t="s">
        <v>24</v>
      </c>
      <c r="FZ10" s="17" t="s">
        <v>36</v>
      </c>
      <c r="GA10" s="17" t="s">
        <v>22</v>
      </c>
      <c r="GB10" s="17" t="s">
        <v>32</v>
      </c>
      <c r="GC10" s="17" t="s">
        <v>36</v>
      </c>
      <c r="GD10" s="17" t="s">
        <v>24</v>
      </c>
      <c r="GE10" s="17" t="s">
        <v>35</v>
      </c>
      <c r="GF10" s="17" t="s">
        <v>25</v>
      </c>
      <c r="GG10" s="17" t="s">
        <v>28</v>
      </c>
      <c r="GH10" s="17" t="s">
        <v>29</v>
      </c>
      <c r="GI10" s="17" t="s">
        <v>28</v>
      </c>
      <c r="GJ10" s="17" t="s">
        <v>21</v>
      </c>
      <c r="GK10" s="17" t="s">
        <v>25</v>
      </c>
      <c r="GL10" s="17" t="s">
        <v>28</v>
      </c>
      <c r="GM10" s="17" t="s">
        <v>21</v>
      </c>
      <c r="GN10" s="17" t="s">
        <v>29</v>
      </c>
      <c r="GO10" s="17" t="s">
        <v>27</v>
      </c>
      <c r="GP10" s="17" t="s">
        <v>27</v>
      </c>
      <c r="GQ10" s="17" t="s">
        <v>23</v>
      </c>
      <c r="GR10" s="17" t="s">
        <v>24</v>
      </c>
      <c r="GS10" s="17" t="s">
        <v>25</v>
      </c>
      <c r="GT10" s="17" t="s">
        <v>39</v>
      </c>
      <c r="GU10" s="39" t="s">
        <v>67</v>
      </c>
      <c r="GV10" s="17" t="s">
        <v>31</v>
      </c>
      <c r="GW10" s="17" t="s">
        <v>38</v>
      </c>
      <c r="GX10" s="17" t="s">
        <v>29</v>
      </c>
      <c r="GY10" s="17" t="s">
        <v>34</v>
      </c>
      <c r="GZ10" s="17" t="s">
        <v>27</v>
      </c>
      <c r="HA10" s="17" t="s">
        <v>21</v>
      </c>
      <c r="HB10" s="17" t="s">
        <v>33</v>
      </c>
      <c r="HC10" s="17" t="s">
        <v>34</v>
      </c>
      <c r="HD10" s="17" t="s">
        <v>28</v>
      </c>
      <c r="HE10" s="17" t="s">
        <v>21</v>
      </c>
      <c r="HF10" s="17" t="s">
        <v>25</v>
      </c>
      <c r="HG10" s="17" t="s">
        <v>31</v>
      </c>
      <c r="HH10" s="17" t="s">
        <v>27</v>
      </c>
      <c r="HI10" s="17" t="s">
        <v>25</v>
      </c>
      <c r="HJ10" s="17" t="s">
        <v>28</v>
      </c>
      <c r="HK10" s="17" t="s">
        <v>21</v>
      </c>
      <c r="HL10" s="17" t="s">
        <v>24</v>
      </c>
      <c r="HM10" s="17" t="s">
        <v>37</v>
      </c>
      <c r="HN10" s="17" t="s">
        <v>30</v>
      </c>
      <c r="HO10" s="17" t="s">
        <v>36</v>
      </c>
      <c r="HP10" s="39" t="s">
        <v>58</v>
      </c>
      <c r="HQ10" s="17" t="s">
        <v>34</v>
      </c>
      <c r="HR10" s="17" t="s">
        <v>32</v>
      </c>
      <c r="HS10" s="17" t="s">
        <v>31</v>
      </c>
      <c r="HT10" s="17" t="s">
        <v>27</v>
      </c>
      <c r="HU10" s="17" t="s">
        <v>27</v>
      </c>
      <c r="HV10" s="17" t="s">
        <v>34</v>
      </c>
      <c r="HW10" s="17" t="s">
        <v>21</v>
      </c>
      <c r="HX10" s="17" t="s">
        <v>27</v>
      </c>
      <c r="HY10" s="17" t="s">
        <v>35</v>
      </c>
      <c r="HZ10" s="17" t="s">
        <v>36</v>
      </c>
      <c r="IA10" s="17" t="s">
        <v>27</v>
      </c>
      <c r="IB10" s="17" t="s">
        <v>34</v>
      </c>
      <c r="IC10" s="17" t="s">
        <v>28</v>
      </c>
      <c r="ID10" s="17" t="s">
        <v>36</v>
      </c>
      <c r="IE10" s="39" t="s">
        <v>68</v>
      </c>
      <c r="IF10" s="17" t="s">
        <v>23</v>
      </c>
      <c r="IG10" s="17" t="s">
        <v>39</v>
      </c>
      <c r="IH10" s="17" t="s">
        <v>39</v>
      </c>
      <c r="II10" s="17" t="s">
        <v>23</v>
      </c>
      <c r="IJ10" s="17" t="s">
        <v>31</v>
      </c>
      <c r="IK10" s="17" t="s">
        <v>32</v>
      </c>
      <c r="IL10" s="17" t="s">
        <v>22</v>
      </c>
      <c r="IM10" s="17" t="s">
        <v>32</v>
      </c>
      <c r="IN10" s="17" t="s">
        <v>35</v>
      </c>
      <c r="IO10" s="17" t="s">
        <v>31</v>
      </c>
      <c r="IP10" s="17" t="s">
        <v>28</v>
      </c>
      <c r="IQ10" s="17" t="s">
        <v>31</v>
      </c>
      <c r="IR10" s="17" t="s">
        <v>25</v>
      </c>
      <c r="IS10" s="17" t="s">
        <v>39</v>
      </c>
      <c r="IT10" s="17" t="s">
        <v>27</v>
      </c>
      <c r="IU10" s="17" t="s">
        <v>33</v>
      </c>
      <c r="IV10" s="17" t="s">
        <v>24</v>
      </c>
      <c r="IW10" s="17" t="s">
        <v>36</v>
      </c>
      <c r="IX10" s="17" t="s">
        <v>28</v>
      </c>
      <c r="IY10" s="17" t="s">
        <v>29</v>
      </c>
      <c r="IZ10" s="17" t="s">
        <v>23</v>
      </c>
      <c r="JA10" s="17" t="s">
        <v>24</v>
      </c>
      <c r="JB10" s="17" t="s">
        <v>35</v>
      </c>
      <c r="JC10" s="17" t="s">
        <v>27</v>
      </c>
      <c r="JD10" s="17" t="s">
        <v>22</v>
      </c>
      <c r="JE10" s="17" t="s">
        <v>39</v>
      </c>
      <c r="JF10" s="17" t="s">
        <v>25</v>
      </c>
      <c r="JG10" s="17" t="s">
        <v>29</v>
      </c>
      <c r="JH10" s="17" t="s">
        <v>22</v>
      </c>
      <c r="JI10" s="17" t="s">
        <v>36</v>
      </c>
      <c r="JJ10" s="17" t="s">
        <v>25</v>
      </c>
      <c r="JK10" s="17" t="s">
        <v>39</v>
      </c>
      <c r="JL10" s="17" t="s">
        <v>27</v>
      </c>
      <c r="JM10" s="17" t="s">
        <v>35</v>
      </c>
      <c r="JN10" s="17" t="s">
        <v>25</v>
      </c>
      <c r="JO10" s="17" t="s">
        <v>34</v>
      </c>
      <c r="JP10" s="17" t="s">
        <v>34</v>
      </c>
      <c r="JQ10" s="39" t="s">
        <v>56</v>
      </c>
      <c r="JR10" s="17" t="s">
        <v>23</v>
      </c>
      <c r="JS10" s="17" t="s">
        <v>32</v>
      </c>
      <c r="JT10" s="17" t="s">
        <v>27</v>
      </c>
      <c r="JU10" s="40" t="s">
        <v>44</v>
      </c>
      <c r="JV10" s="42" t="s">
        <v>34</v>
      </c>
      <c r="JW10" s="43" t="s">
        <v>31</v>
      </c>
      <c r="JX10" s="17" t="s">
        <v>20</v>
      </c>
      <c r="JY10" s="17" t="s">
        <v>40</v>
      </c>
      <c r="JZ10" s="17" t="s">
        <v>22</v>
      </c>
      <c r="KA10" s="24" t="s">
        <v>33</v>
      </c>
      <c r="KB10" s="17" t="s">
        <v>27</v>
      </c>
      <c r="KC10" s="17" t="s">
        <v>25</v>
      </c>
      <c r="KD10" s="17" t="s">
        <v>27</v>
      </c>
      <c r="KE10" s="17" t="s">
        <v>27</v>
      </c>
      <c r="KF10" s="17" t="s">
        <v>30</v>
      </c>
      <c r="KG10" s="17" t="s">
        <v>37</v>
      </c>
      <c r="KH10" s="17" t="s">
        <v>32</v>
      </c>
      <c r="KI10" s="17" t="s">
        <v>28</v>
      </c>
      <c r="KJ10" s="17" t="s">
        <v>36</v>
      </c>
      <c r="KK10" s="17" t="s">
        <v>36</v>
      </c>
      <c r="KL10" s="17" t="s">
        <v>23</v>
      </c>
      <c r="KM10" s="17" t="s">
        <v>27</v>
      </c>
      <c r="KN10" s="17" t="s">
        <v>28</v>
      </c>
      <c r="KO10" s="39" t="s">
        <v>69</v>
      </c>
      <c r="KP10" s="17" t="s">
        <v>38</v>
      </c>
      <c r="KQ10" s="17" t="s">
        <v>30</v>
      </c>
      <c r="KR10" s="17" t="s">
        <v>34</v>
      </c>
      <c r="KS10" s="17" t="s">
        <v>39</v>
      </c>
      <c r="KT10" s="17" t="s">
        <v>25</v>
      </c>
      <c r="KU10" s="17" t="s">
        <v>21</v>
      </c>
      <c r="KV10" s="17" t="s">
        <v>40</v>
      </c>
      <c r="KW10" s="17" t="s">
        <v>33</v>
      </c>
      <c r="KX10" s="17" t="s">
        <v>35</v>
      </c>
      <c r="KY10" s="17" t="s">
        <v>36</v>
      </c>
      <c r="KZ10" s="17" t="s">
        <v>31</v>
      </c>
      <c r="LA10" s="17" t="s">
        <v>36</v>
      </c>
      <c r="LB10" s="17" t="s">
        <v>31</v>
      </c>
      <c r="LC10" s="17" t="s">
        <v>32</v>
      </c>
      <c r="LD10" s="17" t="s">
        <v>23</v>
      </c>
      <c r="LE10" s="17" t="s">
        <v>25</v>
      </c>
      <c r="LF10" s="17" t="s">
        <v>24</v>
      </c>
      <c r="LG10" s="17" t="s">
        <v>22</v>
      </c>
      <c r="LH10" s="17" t="s">
        <v>25</v>
      </c>
      <c r="LI10" s="39" t="s">
        <v>58</v>
      </c>
      <c r="LJ10" s="17" t="s">
        <v>33</v>
      </c>
      <c r="LK10" s="17" t="s">
        <v>28</v>
      </c>
      <c r="LL10" s="17" t="s">
        <v>35</v>
      </c>
      <c r="LM10" s="17" t="s">
        <v>35</v>
      </c>
      <c r="LN10" s="17" t="s">
        <v>27</v>
      </c>
      <c r="LO10" s="17" t="s">
        <v>28</v>
      </c>
      <c r="LP10" s="17" t="s">
        <v>21</v>
      </c>
      <c r="LQ10" s="17" t="s">
        <v>29</v>
      </c>
      <c r="LR10" s="17" t="s">
        <v>21</v>
      </c>
      <c r="LS10" s="17" t="s">
        <v>35</v>
      </c>
      <c r="LT10" s="17" t="s">
        <v>28</v>
      </c>
      <c r="LU10" s="17" t="s">
        <v>30</v>
      </c>
      <c r="LV10" s="17" t="s">
        <v>31</v>
      </c>
      <c r="LW10" s="17" t="s">
        <v>27</v>
      </c>
      <c r="LX10" s="17" t="s">
        <v>30</v>
      </c>
      <c r="LY10" s="17" t="s">
        <v>27</v>
      </c>
      <c r="LZ10" s="17" t="s">
        <v>29</v>
      </c>
      <c r="MA10" s="17" t="s">
        <v>30</v>
      </c>
      <c r="MB10" s="17" t="s">
        <v>31</v>
      </c>
      <c r="MC10" s="17" t="s">
        <v>31</v>
      </c>
      <c r="MD10" s="17" t="s">
        <v>34</v>
      </c>
      <c r="ME10" s="17" t="s">
        <v>31</v>
      </c>
      <c r="MF10" s="17" t="s">
        <v>33</v>
      </c>
      <c r="MG10" s="17" t="s">
        <v>25</v>
      </c>
      <c r="MH10" s="17" t="s">
        <v>22</v>
      </c>
      <c r="MI10" s="17" t="s">
        <v>27</v>
      </c>
      <c r="MJ10" s="17" t="s">
        <v>28</v>
      </c>
      <c r="MK10" s="17" t="s">
        <v>40</v>
      </c>
      <c r="ML10" s="17" t="s">
        <v>36</v>
      </c>
      <c r="MM10" s="17" t="s">
        <v>35</v>
      </c>
      <c r="MN10" s="17" t="s">
        <v>23</v>
      </c>
      <c r="MO10" s="17" t="s">
        <v>30</v>
      </c>
      <c r="MP10" s="17" t="s">
        <v>28</v>
      </c>
      <c r="MQ10" s="17" t="s">
        <v>24</v>
      </c>
      <c r="MR10" s="17" t="s">
        <v>30</v>
      </c>
      <c r="MS10" s="17" t="s">
        <v>28</v>
      </c>
      <c r="MT10" s="17" t="s">
        <v>28</v>
      </c>
      <c r="MU10" s="17" t="s">
        <v>38</v>
      </c>
      <c r="MV10" s="17" t="s">
        <v>24</v>
      </c>
      <c r="MW10" s="17" t="s">
        <v>30</v>
      </c>
      <c r="MX10" s="17" t="s">
        <v>36</v>
      </c>
      <c r="MY10" s="17" t="s">
        <v>27</v>
      </c>
      <c r="MZ10" s="17" t="s">
        <v>32</v>
      </c>
      <c r="NA10" s="17" t="s">
        <v>38</v>
      </c>
      <c r="NB10" s="17" t="s">
        <v>29</v>
      </c>
      <c r="NC10" s="17" t="s">
        <v>31</v>
      </c>
      <c r="ND10" s="17" t="s">
        <v>27</v>
      </c>
      <c r="NE10" s="17" t="s">
        <v>23</v>
      </c>
      <c r="NF10" s="17" t="s">
        <v>35</v>
      </c>
      <c r="NG10" s="17" t="s">
        <v>29</v>
      </c>
      <c r="NH10" s="17" t="s">
        <v>27</v>
      </c>
      <c r="NI10" s="17" t="s">
        <v>32</v>
      </c>
      <c r="NJ10" s="17" t="s">
        <v>32</v>
      </c>
      <c r="NK10" s="17" t="s">
        <v>21</v>
      </c>
      <c r="NL10" s="17" t="s">
        <v>25</v>
      </c>
      <c r="NM10" s="17" t="s">
        <v>27</v>
      </c>
      <c r="NN10" s="17" t="s">
        <v>35</v>
      </c>
      <c r="NO10" s="17" t="s">
        <v>23</v>
      </c>
      <c r="NP10" s="17" t="s">
        <v>40</v>
      </c>
      <c r="NQ10" s="17" t="s">
        <v>38</v>
      </c>
      <c r="NR10" s="17" t="s">
        <v>31</v>
      </c>
      <c r="NS10" s="17" t="s">
        <v>35</v>
      </c>
      <c r="NT10" s="17" t="s">
        <v>39</v>
      </c>
      <c r="NU10" s="17" t="s">
        <v>39</v>
      </c>
      <c r="NV10" s="17" t="s">
        <v>22</v>
      </c>
      <c r="NW10" s="17" t="s">
        <v>32</v>
      </c>
      <c r="NX10" s="17" t="s">
        <v>33</v>
      </c>
      <c r="NY10" s="17" t="s">
        <v>27</v>
      </c>
      <c r="NZ10" s="17" t="s">
        <v>27</v>
      </c>
      <c r="OA10" s="17" t="s">
        <v>36</v>
      </c>
      <c r="OB10" s="39" t="s">
        <v>70</v>
      </c>
      <c r="OC10" s="17" t="s">
        <v>29</v>
      </c>
      <c r="OD10" s="39" t="s">
        <v>58</v>
      </c>
      <c r="OE10" s="17" t="s">
        <v>34</v>
      </c>
      <c r="OF10" s="17" t="s">
        <v>27</v>
      </c>
      <c r="OG10" s="17" t="s">
        <v>25</v>
      </c>
      <c r="OH10" s="39" t="s">
        <v>59</v>
      </c>
      <c r="OI10" s="17" t="s">
        <v>23</v>
      </c>
      <c r="OJ10" s="39" t="s">
        <v>71</v>
      </c>
      <c r="OY10" s="17"/>
    </row>
    <row r="11" spans="1:422">
      <c r="A11" s="44" t="s">
        <v>72</v>
      </c>
      <c r="B11" s="6" t="s">
        <v>16</v>
      </c>
      <c r="C11" s="6" t="s">
        <v>73</v>
      </c>
      <c r="D11" t="s">
        <v>74</v>
      </c>
      <c r="F11" s="46" t="s">
        <v>75</v>
      </c>
      <c r="G11" s="38" t="s">
        <v>76</v>
      </c>
      <c r="H11" s="17" t="s">
        <v>21</v>
      </c>
      <c r="I11" s="17" t="s">
        <v>30</v>
      </c>
      <c r="J11" s="17" t="s">
        <v>23</v>
      </c>
      <c r="K11" s="17" t="s">
        <v>21</v>
      </c>
      <c r="L11" s="17" t="s">
        <v>35</v>
      </c>
      <c r="M11" s="17" t="s">
        <v>22</v>
      </c>
      <c r="N11" s="17" t="s">
        <v>25</v>
      </c>
      <c r="O11" s="17" t="s">
        <v>27</v>
      </c>
      <c r="P11" s="17" t="s">
        <v>27</v>
      </c>
      <c r="Q11" s="17" t="s">
        <v>27</v>
      </c>
      <c r="R11" s="17" t="s">
        <v>25</v>
      </c>
      <c r="S11" s="17" t="s">
        <v>29</v>
      </c>
      <c r="T11" s="17" t="s">
        <v>27</v>
      </c>
      <c r="U11" s="17" t="s">
        <v>27</v>
      </c>
      <c r="V11" s="17" t="s">
        <v>25</v>
      </c>
      <c r="W11" s="17" t="s">
        <v>29</v>
      </c>
      <c r="X11" s="17" t="s">
        <v>25</v>
      </c>
      <c r="Y11" s="17" t="s">
        <v>31</v>
      </c>
      <c r="Z11" s="17" t="s">
        <v>30</v>
      </c>
      <c r="AA11" s="17" t="s">
        <v>27</v>
      </c>
      <c r="AB11" s="24" t="s">
        <v>34</v>
      </c>
      <c r="AC11" s="17" t="s">
        <v>27</v>
      </c>
      <c r="AD11" s="17" t="s">
        <v>20</v>
      </c>
      <c r="AE11" s="17" t="s">
        <v>20</v>
      </c>
      <c r="AF11" s="17" t="s">
        <v>20</v>
      </c>
      <c r="AG11" s="40" t="s">
        <v>20</v>
      </c>
      <c r="AH11" s="40" t="s">
        <v>20</v>
      </c>
      <c r="AI11" s="40" t="s">
        <v>20</v>
      </c>
      <c r="AJ11" s="40" t="s">
        <v>20</v>
      </c>
      <c r="AK11" s="40" t="s">
        <v>20</v>
      </c>
      <c r="AL11" s="40" t="s">
        <v>20</v>
      </c>
      <c r="AM11" s="40" t="s">
        <v>20</v>
      </c>
      <c r="AN11" s="40" t="s">
        <v>20</v>
      </c>
      <c r="AO11" s="17" t="s">
        <v>27</v>
      </c>
      <c r="AP11" s="17" t="s">
        <v>34</v>
      </c>
      <c r="AQ11" s="17" t="s">
        <v>34</v>
      </c>
      <c r="AR11" s="17" t="s">
        <v>34</v>
      </c>
      <c r="AS11" s="17" t="s">
        <v>39</v>
      </c>
      <c r="AT11" s="17" t="s">
        <v>29</v>
      </c>
      <c r="AU11" s="17" t="s">
        <v>39</v>
      </c>
      <c r="AV11" s="17" t="s">
        <v>27</v>
      </c>
      <c r="AW11" s="17" t="s">
        <v>32</v>
      </c>
      <c r="AX11" s="17" t="s">
        <v>29</v>
      </c>
      <c r="AY11" s="17" t="s">
        <v>34</v>
      </c>
      <c r="AZ11" s="17" t="s">
        <v>31</v>
      </c>
      <c r="BA11" s="17" t="s">
        <v>25</v>
      </c>
      <c r="BB11" s="17" t="s">
        <v>21</v>
      </c>
      <c r="BC11" s="17" t="s">
        <v>23</v>
      </c>
      <c r="BD11" s="17" t="s">
        <v>23</v>
      </c>
      <c r="BE11" s="17" t="s">
        <v>36</v>
      </c>
      <c r="BF11" s="17" t="s">
        <v>28</v>
      </c>
      <c r="BG11" s="17" t="s">
        <v>32</v>
      </c>
      <c r="BH11" s="17" t="s">
        <v>31</v>
      </c>
      <c r="BI11" s="17" t="s">
        <v>28</v>
      </c>
      <c r="BJ11" s="17" t="s">
        <v>21</v>
      </c>
      <c r="BK11" s="17" t="s">
        <v>27</v>
      </c>
      <c r="BL11" s="17" t="s">
        <v>29</v>
      </c>
      <c r="BM11" s="17" t="s">
        <v>27</v>
      </c>
      <c r="BN11" s="17" t="s">
        <v>32</v>
      </c>
      <c r="BO11" s="17" t="s">
        <v>24</v>
      </c>
      <c r="BP11" s="17" t="s">
        <v>32</v>
      </c>
      <c r="BQ11" s="17" t="s">
        <v>39</v>
      </c>
      <c r="BR11" s="17" t="s">
        <v>28</v>
      </c>
      <c r="BS11" s="17" t="s">
        <v>23</v>
      </c>
      <c r="BT11" s="17" t="s">
        <v>34</v>
      </c>
      <c r="BU11" s="17" t="s">
        <v>34</v>
      </c>
      <c r="BV11" s="17" t="s">
        <v>29</v>
      </c>
      <c r="BW11" s="17" t="s">
        <v>36</v>
      </c>
      <c r="BX11" s="17" t="s">
        <v>31</v>
      </c>
      <c r="BY11" s="17" t="s">
        <v>36</v>
      </c>
      <c r="BZ11" s="17" t="s">
        <v>28</v>
      </c>
      <c r="CA11" s="17" t="s">
        <v>32</v>
      </c>
      <c r="CB11" s="17" t="s">
        <v>27</v>
      </c>
      <c r="CC11" s="17" t="s">
        <v>24</v>
      </c>
      <c r="CD11" s="17" t="s">
        <v>23</v>
      </c>
      <c r="CE11" s="17" t="s">
        <v>34</v>
      </c>
      <c r="CF11" s="17" t="s">
        <v>30</v>
      </c>
      <c r="CG11" s="17" t="s">
        <v>28</v>
      </c>
      <c r="CH11" s="17" t="s">
        <v>23</v>
      </c>
      <c r="CI11" s="17" t="s">
        <v>31</v>
      </c>
      <c r="CJ11" s="17" t="s">
        <v>29</v>
      </c>
      <c r="CK11" s="17" t="s">
        <v>30</v>
      </c>
      <c r="CL11" s="17" t="s">
        <v>33</v>
      </c>
      <c r="CM11" s="39" t="s">
        <v>77</v>
      </c>
      <c r="CN11" s="17" t="s">
        <v>30</v>
      </c>
      <c r="CO11" s="17" t="s">
        <v>25</v>
      </c>
      <c r="CP11" s="17" t="s">
        <v>38</v>
      </c>
      <c r="CQ11" s="17" t="s">
        <v>33</v>
      </c>
      <c r="CR11" s="17" t="s">
        <v>32</v>
      </c>
      <c r="CS11" s="17" t="s">
        <v>28</v>
      </c>
      <c r="CT11" s="41" t="s">
        <v>24</v>
      </c>
      <c r="CU11" s="17" t="s">
        <v>25</v>
      </c>
      <c r="CV11" s="17" t="s">
        <v>24</v>
      </c>
      <c r="CW11" s="17" t="s">
        <v>23</v>
      </c>
      <c r="CX11" s="17" t="s">
        <v>30</v>
      </c>
      <c r="CY11" s="17" t="s">
        <v>38</v>
      </c>
      <c r="CZ11" s="17" t="s">
        <v>30</v>
      </c>
      <c r="DA11" s="17" t="s">
        <v>27</v>
      </c>
      <c r="DB11" s="17" t="s">
        <v>30</v>
      </c>
      <c r="DC11" s="17" t="s">
        <v>25</v>
      </c>
      <c r="DD11" s="17" t="s">
        <v>27</v>
      </c>
      <c r="DE11" s="17" t="s">
        <v>32</v>
      </c>
      <c r="DF11" s="17" t="s">
        <v>36</v>
      </c>
      <c r="DG11" s="17" t="s">
        <v>27</v>
      </c>
      <c r="DH11" s="17" t="s">
        <v>34</v>
      </c>
      <c r="DI11" s="17" t="s">
        <v>34</v>
      </c>
      <c r="DJ11" s="17" t="s">
        <v>34</v>
      </c>
      <c r="DK11" s="17" t="s">
        <v>28</v>
      </c>
      <c r="DL11" s="17" t="s">
        <v>23</v>
      </c>
      <c r="DM11" s="17" t="s">
        <v>25</v>
      </c>
      <c r="DN11" s="17" t="s">
        <v>24</v>
      </c>
      <c r="DO11" s="17" t="s">
        <v>38</v>
      </c>
      <c r="DP11" s="17" t="s">
        <v>35</v>
      </c>
      <c r="DQ11" s="17" t="s">
        <v>39</v>
      </c>
      <c r="DR11" s="17" t="s">
        <v>31</v>
      </c>
      <c r="DS11" s="17" t="s">
        <v>27</v>
      </c>
      <c r="DT11" s="17" t="s">
        <v>24</v>
      </c>
      <c r="DU11" s="17" t="s">
        <v>22</v>
      </c>
      <c r="DV11" s="17" t="s">
        <v>36</v>
      </c>
      <c r="DW11" s="17" t="s">
        <v>25</v>
      </c>
      <c r="DX11" s="17" t="s">
        <v>31</v>
      </c>
      <c r="DY11" s="17" t="s">
        <v>33</v>
      </c>
      <c r="DZ11" s="17" t="s">
        <v>25</v>
      </c>
      <c r="EA11" s="17" t="s">
        <v>22</v>
      </c>
      <c r="EB11" s="17" t="s">
        <v>28</v>
      </c>
      <c r="EC11" s="17" t="s">
        <v>24</v>
      </c>
      <c r="ED11" s="17" t="s">
        <v>27</v>
      </c>
      <c r="EE11" s="17" t="s">
        <v>38</v>
      </c>
      <c r="EF11" s="17" t="s">
        <v>39</v>
      </c>
      <c r="EG11" s="17" t="s">
        <v>28</v>
      </c>
      <c r="EH11" s="17" t="s">
        <v>32</v>
      </c>
      <c r="EI11" s="17" t="s">
        <v>24</v>
      </c>
      <c r="EJ11" s="17" t="s">
        <v>25</v>
      </c>
      <c r="EK11" s="17" t="s">
        <v>25</v>
      </c>
      <c r="EL11" s="17" t="s">
        <v>35</v>
      </c>
      <c r="EM11" s="17" t="s">
        <v>25</v>
      </c>
      <c r="EN11" s="17" t="s">
        <v>27</v>
      </c>
      <c r="EO11" s="17" t="s">
        <v>30</v>
      </c>
      <c r="EP11" s="17" t="s">
        <v>37</v>
      </c>
      <c r="EQ11" s="17" t="s">
        <v>30</v>
      </c>
      <c r="ER11" s="17" t="s">
        <v>24</v>
      </c>
      <c r="ES11" s="17" t="s">
        <v>28</v>
      </c>
      <c r="ET11" s="40" t="s">
        <v>44</v>
      </c>
      <c r="EU11" s="17" t="s">
        <v>25</v>
      </c>
      <c r="EV11" s="17" t="s">
        <v>31</v>
      </c>
      <c r="EW11" s="17" t="s">
        <v>25</v>
      </c>
      <c r="EX11" s="17" t="s">
        <v>38</v>
      </c>
      <c r="EY11" s="17" t="s">
        <v>32</v>
      </c>
      <c r="EZ11" s="17" t="s">
        <v>31</v>
      </c>
      <c r="FA11" s="17" t="s">
        <v>39</v>
      </c>
      <c r="FB11" s="17" t="s">
        <v>39</v>
      </c>
      <c r="FC11" s="17" t="s">
        <v>32</v>
      </c>
      <c r="FD11" s="17" t="s">
        <v>20</v>
      </c>
      <c r="FE11" s="17" t="s">
        <v>30</v>
      </c>
      <c r="FF11" s="17" t="s">
        <v>35</v>
      </c>
      <c r="FG11" s="17" t="s">
        <v>35</v>
      </c>
      <c r="FH11" s="17" t="s">
        <v>27</v>
      </c>
      <c r="FI11" s="17" t="s">
        <v>34</v>
      </c>
      <c r="FJ11" s="17" t="s">
        <v>25</v>
      </c>
      <c r="FK11" s="17" t="s">
        <v>21</v>
      </c>
      <c r="FL11" s="17" t="s">
        <v>27</v>
      </c>
      <c r="FM11" s="17" t="s">
        <v>36</v>
      </c>
      <c r="FN11" s="17" t="s">
        <v>36</v>
      </c>
      <c r="FO11" s="17" t="s">
        <v>22</v>
      </c>
      <c r="FP11" s="17" t="s">
        <v>27</v>
      </c>
      <c r="FQ11" s="17" t="s">
        <v>40</v>
      </c>
      <c r="FR11" s="17" t="s">
        <v>34</v>
      </c>
      <c r="FS11" s="17" t="s">
        <v>31</v>
      </c>
      <c r="FT11" s="17" t="s">
        <v>23</v>
      </c>
      <c r="FU11" s="17" t="s">
        <v>37</v>
      </c>
      <c r="FV11" s="17" t="s">
        <v>31</v>
      </c>
      <c r="FW11" s="17" t="s">
        <v>27</v>
      </c>
      <c r="FX11" s="17" t="s">
        <v>28</v>
      </c>
      <c r="FY11" s="17" t="s">
        <v>24</v>
      </c>
      <c r="FZ11" s="17" t="s">
        <v>36</v>
      </c>
      <c r="GA11" s="17" t="s">
        <v>22</v>
      </c>
      <c r="GB11" s="17" t="s">
        <v>32</v>
      </c>
      <c r="GC11" s="17" t="s">
        <v>36</v>
      </c>
      <c r="GD11" s="17" t="s">
        <v>24</v>
      </c>
      <c r="GE11" s="17" t="s">
        <v>35</v>
      </c>
      <c r="GF11" s="17" t="s">
        <v>25</v>
      </c>
      <c r="GG11" s="17" t="s">
        <v>28</v>
      </c>
      <c r="GH11" s="17" t="s">
        <v>29</v>
      </c>
      <c r="GI11" s="17" t="s">
        <v>28</v>
      </c>
      <c r="GJ11" s="17" t="s">
        <v>21</v>
      </c>
      <c r="GK11" s="17" t="s">
        <v>25</v>
      </c>
      <c r="GL11" s="17" t="s">
        <v>28</v>
      </c>
      <c r="GM11" s="17" t="s">
        <v>21</v>
      </c>
      <c r="GN11" s="17" t="s">
        <v>29</v>
      </c>
      <c r="GO11" s="17" t="s">
        <v>27</v>
      </c>
      <c r="GP11" s="17" t="s">
        <v>27</v>
      </c>
      <c r="GQ11" s="17" t="s">
        <v>23</v>
      </c>
      <c r="GR11" s="17" t="s">
        <v>24</v>
      </c>
      <c r="GS11" s="17" t="s">
        <v>25</v>
      </c>
      <c r="GT11" s="17" t="s">
        <v>39</v>
      </c>
      <c r="GU11" s="17" t="s">
        <v>34</v>
      </c>
      <c r="GV11" s="17" t="s">
        <v>31</v>
      </c>
      <c r="GW11" s="17" t="s">
        <v>38</v>
      </c>
      <c r="GX11" s="17" t="s">
        <v>29</v>
      </c>
      <c r="GY11" s="17" t="s">
        <v>34</v>
      </c>
      <c r="GZ11" s="17" t="s">
        <v>27</v>
      </c>
      <c r="HA11" s="17" t="s">
        <v>21</v>
      </c>
      <c r="HB11" s="17" t="s">
        <v>33</v>
      </c>
      <c r="HC11" s="17" t="s">
        <v>34</v>
      </c>
      <c r="HD11" s="17" t="s">
        <v>28</v>
      </c>
      <c r="HE11" s="17" t="s">
        <v>21</v>
      </c>
      <c r="HF11" s="17" t="s">
        <v>25</v>
      </c>
      <c r="HG11" s="17" t="s">
        <v>31</v>
      </c>
      <c r="HH11" s="17" t="s">
        <v>27</v>
      </c>
      <c r="HI11" s="17" t="s">
        <v>25</v>
      </c>
      <c r="HJ11" s="17" t="s">
        <v>28</v>
      </c>
      <c r="HK11" s="17" t="s">
        <v>21</v>
      </c>
      <c r="HL11" s="17" t="s">
        <v>24</v>
      </c>
      <c r="HM11" s="17" t="s">
        <v>37</v>
      </c>
      <c r="HN11" s="17" t="s">
        <v>30</v>
      </c>
      <c r="HO11" s="17" t="s">
        <v>36</v>
      </c>
      <c r="HP11" s="17" t="s">
        <v>32</v>
      </c>
      <c r="HQ11" s="17" t="s">
        <v>34</v>
      </c>
      <c r="HR11" s="17" t="s">
        <v>32</v>
      </c>
      <c r="HS11" s="17" t="s">
        <v>31</v>
      </c>
      <c r="HT11" s="17" t="s">
        <v>27</v>
      </c>
      <c r="HU11" s="17" t="s">
        <v>27</v>
      </c>
      <c r="HV11" s="17" t="s">
        <v>34</v>
      </c>
      <c r="HW11" s="17" t="s">
        <v>21</v>
      </c>
      <c r="HX11" s="17" t="s">
        <v>27</v>
      </c>
      <c r="HY11" s="17" t="s">
        <v>35</v>
      </c>
      <c r="HZ11" s="17" t="s">
        <v>36</v>
      </c>
      <c r="IA11" s="17" t="s">
        <v>27</v>
      </c>
      <c r="IB11" s="17" t="s">
        <v>34</v>
      </c>
      <c r="IC11" s="17" t="s">
        <v>28</v>
      </c>
      <c r="ID11" s="17" t="s">
        <v>36</v>
      </c>
      <c r="IE11" s="17" t="s">
        <v>24</v>
      </c>
      <c r="IF11" s="17" t="s">
        <v>23</v>
      </c>
      <c r="IG11" s="17" t="s">
        <v>39</v>
      </c>
      <c r="IH11" s="17" t="s">
        <v>39</v>
      </c>
      <c r="II11" s="17" t="s">
        <v>23</v>
      </c>
      <c r="IJ11" s="17" t="s">
        <v>31</v>
      </c>
      <c r="IK11" s="17" t="s">
        <v>32</v>
      </c>
      <c r="IL11" s="17" t="s">
        <v>22</v>
      </c>
      <c r="IM11" s="17" t="s">
        <v>32</v>
      </c>
      <c r="IN11" s="17" t="s">
        <v>35</v>
      </c>
      <c r="IO11" s="17" t="s">
        <v>31</v>
      </c>
      <c r="IP11" s="17" t="s">
        <v>28</v>
      </c>
      <c r="IQ11" s="17" t="s">
        <v>31</v>
      </c>
      <c r="IR11" s="17" t="s">
        <v>25</v>
      </c>
      <c r="IS11" s="17" t="s">
        <v>39</v>
      </c>
      <c r="IT11" s="17" t="s">
        <v>27</v>
      </c>
      <c r="IU11" s="17" t="s">
        <v>33</v>
      </c>
      <c r="IV11" s="17" t="s">
        <v>24</v>
      </c>
      <c r="IW11" s="17" t="s">
        <v>36</v>
      </c>
      <c r="IX11" s="17" t="s">
        <v>28</v>
      </c>
      <c r="IY11" s="17" t="s">
        <v>29</v>
      </c>
      <c r="IZ11" s="17" t="s">
        <v>23</v>
      </c>
      <c r="JA11" s="17" t="s">
        <v>24</v>
      </c>
      <c r="JB11" s="17" t="s">
        <v>35</v>
      </c>
      <c r="JC11" s="17" t="s">
        <v>27</v>
      </c>
      <c r="JD11" s="17" t="s">
        <v>22</v>
      </c>
      <c r="JE11" s="17" t="s">
        <v>39</v>
      </c>
      <c r="JF11" s="17" t="s">
        <v>25</v>
      </c>
      <c r="JG11" s="17" t="s">
        <v>29</v>
      </c>
      <c r="JH11" s="17" t="s">
        <v>22</v>
      </c>
      <c r="JI11" s="17" t="s">
        <v>36</v>
      </c>
      <c r="JJ11" s="17" t="s">
        <v>25</v>
      </c>
      <c r="JK11" s="17" t="s">
        <v>39</v>
      </c>
      <c r="JL11" s="17" t="s">
        <v>27</v>
      </c>
      <c r="JM11" s="17" t="s">
        <v>35</v>
      </c>
      <c r="JN11" s="17" t="s">
        <v>25</v>
      </c>
      <c r="JO11" s="17" t="s">
        <v>34</v>
      </c>
      <c r="JP11" s="17" t="s">
        <v>34</v>
      </c>
      <c r="JQ11" s="17" t="s">
        <v>32</v>
      </c>
      <c r="JR11" s="17" t="s">
        <v>23</v>
      </c>
      <c r="JS11" s="17" t="s">
        <v>32</v>
      </c>
      <c r="JT11" s="17" t="s">
        <v>27</v>
      </c>
      <c r="JU11" s="40" t="s">
        <v>44</v>
      </c>
      <c r="JV11" s="42" t="s">
        <v>34</v>
      </c>
      <c r="JW11" s="43" t="s">
        <v>31</v>
      </c>
      <c r="JX11" s="17" t="s">
        <v>20</v>
      </c>
      <c r="JY11" s="17" t="s">
        <v>40</v>
      </c>
      <c r="JZ11" s="17" t="s">
        <v>22</v>
      </c>
      <c r="KA11" s="17" t="s">
        <v>39</v>
      </c>
      <c r="KB11" s="17" t="s">
        <v>27</v>
      </c>
      <c r="KC11" s="17" t="s">
        <v>25</v>
      </c>
      <c r="KD11" s="17" t="s">
        <v>27</v>
      </c>
      <c r="KE11" s="17" t="s">
        <v>27</v>
      </c>
      <c r="KF11" s="17" t="s">
        <v>30</v>
      </c>
      <c r="KG11" s="17" t="s">
        <v>37</v>
      </c>
      <c r="KH11" s="17" t="s">
        <v>32</v>
      </c>
      <c r="KI11" s="17" t="s">
        <v>28</v>
      </c>
      <c r="KJ11" s="17" t="s">
        <v>36</v>
      </c>
      <c r="KK11" s="17" t="s">
        <v>36</v>
      </c>
      <c r="KL11" s="17" t="s">
        <v>23</v>
      </c>
      <c r="KM11" s="17" t="s">
        <v>27</v>
      </c>
      <c r="KN11" s="17" t="s">
        <v>28</v>
      </c>
      <c r="KO11" s="17" t="s">
        <v>27</v>
      </c>
      <c r="KP11" s="17" t="s">
        <v>38</v>
      </c>
      <c r="KQ11" s="17" t="s">
        <v>30</v>
      </c>
      <c r="KR11" s="17" t="s">
        <v>34</v>
      </c>
      <c r="KS11" s="17" t="s">
        <v>39</v>
      </c>
      <c r="KT11" s="17" t="s">
        <v>25</v>
      </c>
      <c r="KU11" s="17" t="s">
        <v>21</v>
      </c>
      <c r="KV11" s="17" t="s">
        <v>40</v>
      </c>
      <c r="KW11" s="17" t="s">
        <v>33</v>
      </c>
      <c r="KX11" s="17" t="s">
        <v>35</v>
      </c>
      <c r="KY11" s="17" t="s">
        <v>36</v>
      </c>
      <c r="KZ11" s="17" t="s">
        <v>31</v>
      </c>
      <c r="LA11" s="17" t="s">
        <v>36</v>
      </c>
      <c r="LB11" s="17" t="s">
        <v>31</v>
      </c>
      <c r="LC11" s="17" t="s">
        <v>32</v>
      </c>
      <c r="LD11" s="17" t="s">
        <v>23</v>
      </c>
      <c r="LE11" s="17" t="s">
        <v>25</v>
      </c>
      <c r="LF11" s="17" t="s">
        <v>24</v>
      </c>
      <c r="LG11" s="17" t="s">
        <v>22</v>
      </c>
      <c r="LH11" s="17" t="s">
        <v>25</v>
      </c>
      <c r="LI11" s="17" t="s">
        <v>29</v>
      </c>
      <c r="LJ11" s="17" t="s">
        <v>33</v>
      </c>
      <c r="LK11" s="17" t="s">
        <v>28</v>
      </c>
      <c r="LL11" s="17" t="s">
        <v>35</v>
      </c>
      <c r="LM11" s="17" t="s">
        <v>35</v>
      </c>
      <c r="LN11" s="17" t="s">
        <v>27</v>
      </c>
      <c r="LO11" s="17" t="s">
        <v>28</v>
      </c>
      <c r="LP11" s="17" t="s">
        <v>21</v>
      </c>
      <c r="LQ11" s="17" t="s">
        <v>29</v>
      </c>
      <c r="LR11" s="17" t="s">
        <v>21</v>
      </c>
      <c r="LS11" s="17" t="s">
        <v>35</v>
      </c>
      <c r="LT11" s="17" t="s">
        <v>28</v>
      </c>
      <c r="LU11" s="17" t="s">
        <v>30</v>
      </c>
      <c r="LV11" s="17" t="s">
        <v>31</v>
      </c>
      <c r="LW11" s="17" t="s">
        <v>27</v>
      </c>
      <c r="LX11" s="17" t="s">
        <v>30</v>
      </c>
      <c r="LY11" s="17" t="s">
        <v>27</v>
      </c>
      <c r="LZ11" s="17" t="s">
        <v>29</v>
      </c>
      <c r="MA11" s="17" t="s">
        <v>30</v>
      </c>
      <c r="MB11" s="17" t="s">
        <v>31</v>
      </c>
      <c r="MC11" s="17" t="s">
        <v>31</v>
      </c>
      <c r="MD11" s="17" t="s">
        <v>34</v>
      </c>
      <c r="ME11" s="17" t="s">
        <v>31</v>
      </c>
      <c r="MF11" s="17" t="s">
        <v>33</v>
      </c>
      <c r="MG11" s="17" t="s">
        <v>25</v>
      </c>
      <c r="MH11" s="17" t="s">
        <v>22</v>
      </c>
      <c r="MI11" s="17" t="s">
        <v>27</v>
      </c>
      <c r="MJ11" s="17" t="s">
        <v>28</v>
      </c>
      <c r="MK11" s="17" t="s">
        <v>40</v>
      </c>
      <c r="ML11" s="17" t="s">
        <v>36</v>
      </c>
      <c r="MM11" s="17" t="s">
        <v>35</v>
      </c>
      <c r="MN11" s="17" t="s">
        <v>23</v>
      </c>
      <c r="MO11" s="17" t="s">
        <v>30</v>
      </c>
      <c r="MP11" s="17" t="s">
        <v>28</v>
      </c>
      <c r="MQ11" s="17" t="s">
        <v>24</v>
      </c>
      <c r="MR11" s="17" t="s">
        <v>30</v>
      </c>
      <c r="MS11" s="17" t="s">
        <v>28</v>
      </c>
      <c r="MT11" s="17" t="s">
        <v>28</v>
      </c>
      <c r="MU11" s="17" t="s">
        <v>38</v>
      </c>
      <c r="MV11" s="17" t="s">
        <v>24</v>
      </c>
      <c r="MW11" s="17" t="s">
        <v>30</v>
      </c>
      <c r="MX11" s="17" t="s">
        <v>36</v>
      </c>
      <c r="MY11" s="17" t="s">
        <v>27</v>
      </c>
      <c r="MZ11" s="17" t="s">
        <v>32</v>
      </c>
      <c r="NA11" s="17" t="s">
        <v>38</v>
      </c>
      <c r="NB11" s="17" t="s">
        <v>29</v>
      </c>
      <c r="NC11" s="17" t="s">
        <v>31</v>
      </c>
      <c r="ND11" s="17" t="s">
        <v>27</v>
      </c>
      <c r="NE11" s="17" t="s">
        <v>23</v>
      </c>
      <c r="NF11" s="17" t="s">
        <v>35</v>
      </c>
      <c r="NG11" s="17" t="s">
        <v>29</v>
      </c>
      <c r="NH11" s="17" t="s">
        <v>27</v>
      </c>
      <c r="NI11" s="17" t="s">
        <v>32</v>
      </c>
      <c r="NJ11" s="17" t="s">
        <v>32</v>
      </c>
      <c r="NK11" s="17" t="s">
        <v>21</v>
      </c>
      <c r="NL11" s="17" t="s">
        <v>25</v>
      </c>
      <c r="NM11" s="17" t="s">
        <v>27</v>
      </c>
      <c r="NN11" s="17" t="s">
        <v>35</v>
      </c>
      <c r="NO11" s="17" t="s">
        <v>23</v>
      </c>
      <c r="NP11" s="17" t="s">
        <v>40</v>
      </c>
      <c r="NQ11" s="17" t="s">
        <v>38</v>
      </c>
      <c r="NR11" s="17" t="s">
        <v>31</v>
      </c>
      <c r="NS11" s="17" t="s">
        <v>35</v>
      </c>
      <c r="NT11" s="17" t="s">
        <v>39</v>
      </c>
      <c r="NU11" s="17" t="s">
        <v>39</v>
      </c>
      <c r="NV11" s="17" t="s">
        <v>22</v>
      </c>
      <c r="NW11" s="17" t="s">
        <v>32</v>
      </c>
      <c r="NX11" s="17" t="s">
        <v>33</v>
      </c>
      <c r="NY11" s="17" t="s">
        <v>27</v>
      </c>
      <c r="NZ11" s="17" t="s">
        <v>27</v>
      </c>
      <c r="OA11" s="17" t="s">
        <v>36</v>
      </c>
      <c r="OB11" s="17" t="s">
        <v>37</v>
      </c>
      <c r="OC11" s="17" t="s">
        <v>29</v>
      </c>
      <c r="OD11" s="17" t="s">
        <v>32</v>
      </c>
      <c r="OE11" s="17" t="s">
        <v>34</v>
      </c>
      <c r="OF11" s="17" t="s">
        <v>27</v>
      </c>
      <c r="OG11" s="17" t="s">
        <v>25</v>
      </c>
      <c r="OH11" s="17" t="s">
        <v>33</v>
      </c>
      <c r="OI11" s="17" t="s">
        <v>23</v>
      </c>
      <c r="OJ11" s="17" t="s">
        <v>22</v>
      </c>
      <c r="OY11" s="17"/>
    </row>
    <row r="12" spans="1:422">
      <c r="A12" s="44" t="s">
        <v>72</v>
      </c>
      <c r="B12" s="6" t="s">
        <v>16</v>
      </c>
      <c r="C12" s="6" t="s">
        <v>47</v>
      </c>
      <c r="D12" t="s">
        <v>78</v>
      </c>
      <c r="F12" s="47" t="s">
        <v>79</v>
      </c>
      <c r="G12" s="38" t="s">
        <v>80</v>
      </c>
      <c r="H12" s="17" t="s">
        <v>21</v>
      </c>
      <c r="I12" s="17" t="s">
        <v>30</v>
      </c>
      <c r="J12" s="17" t="s">
        <v>23</v>
      </c>
      <c r="K12" s="17" t="s">
        <v>21</v>
      </c>
      <c r="L12" s="17" t="s">
        <v>35</v>
      </c>
      <c r="M12" s="17" t="s">
        <v>22</v>
      </c>
      <c r="N12" s="17" t="s">
        <v>25</v>
      </c>
      <c r="O12" s="17" t="s">
        <v>27</v>
      </c>
      <c r="P12" s="17" t="s">
        <v>27</v>
      </c>
      <c r="Q12" s="17" t="s">
        <v>27</v>
      </c>
      <c r="R12" s="17" t="s">
        <v>25</v>
      </c>
      <c r="S12" s="17" t="s">
        <v>29</v>
      </c>
      <c r="T12" s="17" t="s">
        <v>27</v>
      </c>
      <c r="U12" s="17" t="s">
        <v>27</v>
      </c>
      <c r="V12" s="17" t="s">
        <v>25</v>
      </c>
      <c r="W12" s="17" t="s">
        <v>29</v>
      </c>
      <c r="X12" s="17" t="s">
        <v>25</v>
      </c>
      <c r="Y12" s="17" t="s">
        <v>31</v>
      </c>
      <c r="Z12" s="17" t="s">
        <v>30</v>
      </c>
      <c r="AA12" s="17" t="s">
        <v>27</v>
      </c>
      <c r="AB12" s="17" t="s">
        <v>37</v>
      </c>
      <c r="AC12" s="17" t="s">
        <v>27</v>
      </c>
      <c r="AD12" s="17" t="s">
        <v>20</v>
      </c>
      <c r="AE12" s="17" t="s">
        <v>20</v>
      </c>
      <c r="AF12" s="17" t="s">
        <v>20</v>
      </c>
      <c r="AG12" s="40" t="s">
        <v>20</v>
      </c>
      <c r="AH12" s="40" t="s">
        <v>20</v>
      </c>
      <c r="AI12" s="40" t="s">
        <v>20</v>
      </c>
      <c r="AJ12" s="40" t="s">
        <v>20</v>
      </c>
      <c r="AK12" s="40" t="s">
        <v>20</v>
      </c>
      <c r="AL12" s="40" t="s">
        <v>20</v>
      </c>
      <c r="AM12" s="40" t="s">
        <v>20</v>
      </c>
      <c r="AN12" s="40" t="s">
        <v>20</v>
      </c>
      <c r="AO12" s="17" t="s">
        <v>27</v>
      </c>
      <c r="AP12" s="17" t="s">
        <v>34</v>
      </c>
      <c r="AQ12" s="17" t="s">
        <v>34</v>
      </c>
      <c r="AR12" s="17" t="s">
        <v>34</v>
      </c>
      <c r="AS12" s="17" t="s">
        <v>39</v>
      </c>
      <c r="AT12" s="17" t="s">
        <v>29</v>
      </c>
      <c r="AU12" s="17" t="s">
        <v>39</v>
      </c>
      <c r="AV12" s="17" t="s">
        <v>27</v>
      </c>
      <c r="AW12" s="17" t="s">
        <v>32</v>
      </c>
      <c r="AX12" s="17" t="s">
        <v>29</v>
      </c>
      <c r="AY12" s="17" t="s">
        <v>34</v>
      </c>
      <c r="AZ12" s="17" t="s">
        <v>31</v>
      </c>
      <c r="BA12" s="17" t="s">
        <v>25</v>
      </c>
      <c r="BB12" s="17" t="s">
        <v>21</v>
      </c>
      <c r="BC12" s="17" t="s">
        <v>23</v>
      </c>
      <c r="BD12" s="17" t="s">
        <v>23</v>
      </c>
      <c r="BE12" s="17" t="s">
        <v>36</v>
      </c>
      <c r="BF12" s="17" t="s">
        <v>28</v>
      </c>
      <c r="BG12" s="17" t="s">
        <v>32</v>
      </c>
      <c r="BH12" s="17" t="s">
        <v>31</v>
      </c>
      <c r="BI12" s="17" t="s">
        <v>28</v>
      </c>
      <c r="BJ12" s="17" t="s">
        <v>21</v>
      </c>
      <c r="BK12" s="17" t="s">
        <v>27</v>
      </c>
      <c r="BL12" s="17" t="s">
        <v>29</v>
      </c>
      <c r="BM12" s="17" t="s">
        <v>27</v>
      </c>
      <c r="BN12" s="17" t="s">
        <v>32</v>
      </c>
      <c r="BO12" s="17" t="s">
        <v>24</v>
      </c>
      <c r="BP12" s="17" t="s">
        <v>32</v>
      </c>
      <c r="BQ12" s="17" t="s">
        <v>39</v>
      </c>
      <c r="BR12" s="17" t="s">
        <v>28</v>
      </c>
      <c r="BS12" s="17" t="s">
        <v>23</v>
      </c>
      <c r="BT12" s="17" t="s">
        <v>34</v>
      </c>
      <c r="BU12" s="17" t="s">
        <v>34</v>
      </c>
      <c r="BV12" s="17" t="s">
        <v>29</v>
      </c>
      <c r="BW12" s="17" t="s">
        <v>36</v>
      </c>
      <c r="BX12" s="17" t="s">
        <v>31</v>
      </c>
      <c r="BY12" s="17" t="s">
        <v>36</v>
      </c>
      <c r="BZ12" s="17" t="s">
        <v>28</v>
      </c>
      <c r="CA12" s="17" t="s">
        <v>32</v>
      </c>
      <c r="CB12" s="17" t="s">
        <v>27</v>
      </c>
      <c r="CC12" s="17" t="s">
        <v>24</v>
      </c>
      <c r="CD12" s="17" t="s">
        <v>23</v>
      </c>
      <c r="CE12" s="17" t="s">
        <v>34</v>
      </c>
      <c r="CF12" s="17" t="s">
        <v>30</v>
      </c>
      <c r="CG12" s="17" t="s">
        <v>28</v>
      </c>
      <c r="CH12" s="17" t="s">
        <v>23</v>
      </c>
      <c r="CI12" s="17" t="s">
        <v>31</v>
      </c>
      <c r="CJ12" s="17" t="s">
        <v>29</v>
      </c>
      <c r="CK12" s="17" t="s">
        <v>30</v>
      </c>
      <c r="CL12" s="17" t="s">
        <v>33</v>
      </c>
      <c r="CM12" s="17" t="s">
        <v>34</v>
      </c>
      <c r="CN12" s="17" t="s">
        <v>30</v>
      </c>
      <c r="CO12" s="17" t="s">
        <v>25</v>
      </c>
      <c r="CP12" s="17" t="s">
        <v>38</v>
      </c>
      <c r="CQ12" s="17" t="s">
        <v>33</v>
      </c>
      <c r="CR12" s="17" t="s">
        <v>32</v>
      </c>
      <c r="CS12" s="17" t="s">
        <v>28</v>
      </c>
      <c r="CT12" s="41" t="s">
        <v>24</v>
      </c>
      <c r="CU12" s="17" t="s">
        <v>25</v>
      </c>
      <c r="CV12" s="17" t="s">
        <v>24</v>
      </c>
      <c r="CW12" s="17" t="s">
        <v>23</v>
      </c>
      <c r="CX12" s="17" t="s">
        <v>30</v>
      </c>
      <c r="CY12" s="17" t="s">
        <v>38</v>
      </c>
      <c r="CZ12" s="17" t="s">
        <v>30</v>
      </c>
      <c r="DA12" s="17" t="s">
        <v>27</v>
      </c>
      <c r="DB12" s="17" t="s">
        <v>30</v>
      </c>
      <c r="DC12" s="17" t="s">
        <v>25</v>
      </c>
      <c r="DD12" s="17" t="s">
        <v>27</v>
      </c>
      <c r="DE12" s="17" t="s">
        <v>32</v>
      </c>
      <c r="DF12" s="17" t="s">
        <v>36</v>
      </c>
      <c r="DG12" s="17" t="s">
        <v>27</v>
      </c>
      <c r="DH12" s="17" t="s">
        <v>34</v>
      </c>
      <c r="DI12" s="17" t="s">
        <v>34</v>
      </c>
      <c r="DJ12" s="17" t="s">
        <v>34</v>
      </c>
      <c r="DK12" s="17" t="s">
        <v>28</v>
      </c>
      <c r="DL12" s="17" t="s">
        <v>23</v>
      </c>
      <c r="DM12" s="17" t="s">
        <v>25</v>
      </c>
      <c r="DN12" s="17" t="s">
        <v>24</v>
      </c>
      <c r="DO12" s="17" t="s">
        <v>38</v>
      </c>
      <c r="DP12" s="48" t="s">
        <v>23</v>
      </c>
      <c r="DQ12" s="17" t="s">
        <v>39</v>
      </c>
      <c r="DR12" s="17" t="s">
        <v>31</v>
      </c>
      <c r="DS12" s="17" t="s">
        <v>27</v>
      </c>
      <c r="DT12" s="17" t="s">
        <v>24</v>
      </c>
      <c r="DU12" s="48" t="s">
        <v>37</v>
      </c>
      <c r="DV12" s="17" t="s">
        <v>36</v>
      </c>
      <c r="DW12" s="17" t="s">
        <v>25</v>
      </c>
      <c r="DX12" s="17" t="s">
        <v>31</v>
      </c>
      <c r="DY12" s="17" t="s">
        <v>33</v>
      </c>
      <c r="DZ12" s="17" t="s">
        <v>25</v>
      </c>
      <c r="EA12" s="17" t="s">
        <v>22</v>
      </c>
      <c r="EB12" s="17" t="s">
        <v>28</v>
      </c>
      <c r="EC12" s="17" t="s">
        <v>24</v>
      </c>
      <c r="ED12" s="17" t="s">
        <v>27</v>
      </c>
      <c r="EE12" s="17" t="s">
        <v>38</v>
      </c>
      <c r="EF12" s="17" t="s">
        <v>39</v>
      </c>
      <c r="EG12" s="17" t="s">
        <v>28</v>
      </c>
      <c r="EH12" s="17" t="s">
        <v>32</v>
      </c>
      <c r="EI12" s="17" t="s">
        <v>24</v>
      </c>
      <c r="EJ12" s="17" t="s">
        <v>25</v>
      </c>
      <c r="EK12" s="17" t="s">
        <v>25</v>
      </c>
      <c r="EL12" s="17" t="s">
        <v>35</v>
      </c>
      <c r="EM12" s="17" t="s">
        <v>25</v>
      </c>
      <c r="EN12" s="17" t="s">
        <v>27</v>
      </c>
      <c r="EO12" s="17" t="s">
        <v>30</v>
      </c>
      <c r="EP12" s="17" t="s">
        <v>37</v>
      </c>
      <c r="EQ12" s="17" t="s">
        <v>30</v>
      </c>
      <c r="ER12" s="17" t="s">
        <v>24</v>
      </c>
      <c r="ES12" s="17" t="s">
        <v>28</v>
      </c>
      <c r="ET12" s="40" t="s">
        <v>44</v>
      </c>
      <c r="EU12" s="17" t="s">
        <v>25</v>
      </c>
      <c r="EV12" s="17" t="s">
        <v>31</v>
      </c>
      <c r="EW12" s="17" t="s">
        <v>25</v>
      </c>
      <c r="EX12" s="17" t="s">
        <v>38</v>
      </c>
      <c r="EY12" s="17" t="s">
        <v>32</v>
      </c>
      <c r="EZ12" s="17" t="s">
        <v>31</v>
      </c>
      <c r="FA12" s="17" t="s">
        <v>39</v>
      </c>
      <c r="FB12" s="17" t="s">
        <v>39</v>
      </c>
      <c r="FC12" s="17" t="s">
        <v>32</v>
      </c>
      <c r="FD12" s="17" t="s">
        <v>20</v>
      </c>
      <c r="FE12" s="17" t="s">
        <v>30</v>
      </c>
      <c r="FF12" s="17" t="s">
        <v>35</v>
      </c>
      <c r="FG12" s="17" t="s">
        <v>35</v>
      </c>
      <c r="FH12" s="17" t="s">
        <v>27</v>
      </c>
      <c r="FI12" s="17" t="s">
        <v>34</v>
      </c>
      <c r="FJ12" s="17" t="s">
        <v>25</v>
      </c>
      <c r="FK12" s="17" t="s">
        <v>21</v>
      </c>
      <c r="FL12" s="17" t="s">
        <v>27</v>
      </c>
      <c r="FM12" s="17" t="s">
        <v>36</v>
      </c>
      <c r="FN12" s="17" t="s">
        <v>36</v>
      </c>
      <c r="FO12" s="17" t="s">
        <v>22</v>
      </c>
      <c r="FP12" s="17" t="s">
        <v>27</v>
      </c>
      <c r="FQ12" s="17" t="s">
        <v>40</v>
      </c>
      <c r="FR12" s="17" t="s">
        <v>34</v>
      </c>
      <c r="FS12" s="17" t="s">
        <v>31</v>
      </c>
      <c r="FT12" s="17" t="s">
        <v>23</v>
      </c>
      <c r="FU12" s="17" t="s">
        <v>37</v>
      </c>
      <c r="FV12" s="17" t="s">
        <v>31</v>
      </c>
      <c r="FW12" s="17" t="s">
        <v>27</v>
      </c>
      <c r="FX12" s="17" t="s">
        <v>28</v>
      </c>
      <c r="FY12" s="17" t="s">
        <v>24</v>
      </c>
      <c r="FZ12" s="17" t="s">
        <v>36</v>
      </c>
      <c r="GA12" s="17" t="s">
        <v>22</v>
      </c>
      <c r="GB12" s="17" t="s">
        <v>32</v>
      </c>
      <c r="GC12" s="17" t="s">
        <v>36</v>
      </c>
      <c r="GD12" s="17" t="s">
        <v>24</v>
      </c>
      <c r="GE12" s="17" t="s">
        <v>35</v>
      </c>
      <c r="GF12" s="17" t="s">
        <v>25</v>
      </c>
      <c r="GG12" s="17" t="s">
        <v>28</v>
      </c>
      <c r="GH12" s="17" t="s">
        <v>29</v>
      </c>
      <c r="GI12" s="17" t="s">
        <v>28</v>
      </c>
      <c r="GJ12" s="17" t="s">
        <v>21</v>
      </c>
      <c r="GK12" s="17" t="s">
        <v>25</v>
      </c>
      <c r="GL12" s="17" t="s">
        <v>28</v>
      </c>
      <c r="GM12" s="17" t="s">
        <v>21</v>
      </c>
      <c r="GN12" s="17" t="s">
        <v>29</v>
      </c>
      <c r="GO12" s="17" t="s">
        <v>27</v>
      </c>
      <c r="GP12" s="17" t="s">
        <v>27</v>
      </c>
      <c r="GQ12" s="17" t="s">
        <v>23</v>
      </c>
      <c r="GR12" s="17" t="s">
        <v>24</v>
      </c>
      <c r="GS12" s="17" t="s">
        <v>25</v>
      </c>
      <c r="GT12" s="49" t="s">
        <v>28</v>
      </c>
      <c r="GU12" s="17" t="s">
        <v>34</v>
      </c>
      <c r="GV12" s="17" t="s">
        <v>31</v>
      </c>
      <c r="GW12" s="17" t="s">
        <v>38</v>
      </c>
      <c r="GX12" s="17" t="s">
        <v>29</v>
      </c>
      <c r="GY12" s="17" t="s">
        <v>34</v>
      </c>
      <c r="GZ12" s="17" t="s">
        <v>27</v>
      </c>
      <c r="HA12" s="17" t="s">
        <v>21</v>
      </c>
      <c r="HB12" s="17" t="s">
        <v>33</v>
      </c>
      <c r="HC12" s="17" t="s">
        <v>34</v>
      </c>
      <c r="HD12" s="17" t="s">
        <v>28</v>
      </c>
      <c r="HE12" s="17" t="s">
        <v>21</v>
      </c>
      <c r="HF12" s="17" t="s">
        <v>25</v>
      </c>
      <c r="HG12" s="17" t="s">
        <v>31</v>
      </c>
      <c r="HH12" s="17" t="s">
        <v>27</v>
      </c>
      <c r="HI12" s="17" t="s">
        <v>25</v>
      </c>
      <c r="HJ12" s="17" t="s">
        <v>28</v>
      </c>
      <c r="HK12" s="17" t="s">
        <v>21</v>
      </c>
      <c r="HL12" s="17" t="s">
        <v>24</v>
      </c>
      <c r="HM12" s="17" t="s">
        <v>37</v>
      </c>
      <c r="HN12" s="17" t="s">
        <v>30</v>
      </c>
      <c r="HO12" s="17" t="s">
        <v>36</v>
      </c>
      <c r="HP12" s="17" t="s">
        <v>32</v>
      </c>
      <c r="HQ12" s="17" t="s">
        <v>34</v>
      </c>
      <c r="HR12" s="17" t="s">
        <v>32</v>
      </c>
      <c r="HS12" s="17" t="s">
        <v>31</v>
      </c>
      <c r="HT12" s="17" t="s">
        <v>27</v>
      </c>
      <c r="HU12" s="17" t="s">
        <v>27</v>
      </c>
      <c r="HV12" s="17" t="s">
        <v>34</v>
      </c>
      <c r="HW12" s="17" t="s">
        <v>21</v>
      </c>
      <c r="HX12" s="17" t="s">
        <v>27</v>
      </c>
      <c r="HY12" s="17" t="s">
        <v>35</v>
      </c>
      <c r="HZ12" s="17" t="s">
        <v>36</v>
      </c>
      <c r="IA12" s="17" t="s">
        <v>27</v>
      </c>
      <c r="IB12" s="17" t="s">
        <v>34</v>
      </c>
      <c r="IC12" s="17" t="s">
        <v>28</v>
      </c>
      <c r="ID12" s="17" t="s">
        <v>36</v>
      </c>
      <c r="IE12" s="17" t="s">
        <v>24</v>
      </c>
      <c r="IF12" s="17" t="s">
        <v>23</v>
      </c>
      <c r="IG12" s="17" t="s">
        <v>39</v>
      </c>
      <c r="IH12" s="17" t="s">
        <v>39</v>
      </c>
      <c r="II12" s="17" t="s">
        <v>23</v>
      </c>
      <c r="IJ12" s="17" t="s">
        <v>31</v>
      </c>
      <c r="IK12" s="17" t="s">
        <v>32</v>
      </c>
      <c r="IL12" s="17" t="s">
        <v>22</v>
      </c>
      <c r="IM12" s="17" t="s">
        <v>32</v>
      </c>
      <c r="IN12" s="17" t="s">
        <v>35</v>
      </c>
      <c r="IO12" s="17" t="s">
        <v>31</v>
      </c>
      <c r="IP12" s="17" t="s">
        <v>28</v>
      </c>
      <c r="IQ12" s="17" t="s">
        <v>31</v>
      </c>
      <c r="IR12" s="17" t="s">
        <v>25</v>
      </c>
      <c r="IS12" s="17" t="s">
        <v>39</v>
      </c>
      <c r="IT12" s="17" t="s">
        <v>27</v>
      </c>
      <c r="IU12" s="17" t="s">
        <v>33</v>
      </c>
      <c r="IV12" s="17" t="s">
        <v>24</v>
      </c>
      <c r="IW12" s="17" t="s">
        <v>36</v>
      </c>
      <c r="IX12" s="17" t="s">
        <v>28</v>
      </c>
      <c r="IY12" s="17" t="s">
        <v>29</v>
      </c>
      <c r="IZ12" s="17" t="s">
        <v>23</v>
      </c>
      <c r="JA12" s="17" t="s">
        <v>24</v>
      </c>
      <c r="JB12" s="17" t="s">
        <v>35</v>
      </c>
      <c r="JC12" s="17" t="s">
        <v>27</v>
      </c>
      <c r="JD12" s="17" t="s">
        <v>22</v>
      </c>
      <c r="JE12" s="17" t="s">
        <v>39</v>
      </c>
      <c r="JF12" s="17" t="s">
        <v>25</v>
      </c>
      <c r="JG12" s="17" t="s">
        <v>29</v>
      </c>
      <c r="JH12" s="17" t="s">
        <v>22</v>
      </c>
      <c r="JI12" s="17" t="s">
        <v>36</v>
      </c>
      <c r="JJ12" s="17" t="s">
        <v>25</v>
      </c>
      <c r="JK12" s="17" t="s">
        <v>39</v>
      </c>
      <c r="JL12" s="17" t="s">
        <v>27</v>
      </c>
      <c r="JM12" s="17" t="s">
        <v>35</v>
      </c>
      <c r="JN12" s="17" t="s">
        <v>25</v>
      </c>
      <c r="JO12" s="17" t="s">
        <v>34</v>
      </c>
      <c r="JP12" s="17" t="s">
        <v>34</v>
      </c>
      <c r="JQ12" s="17" t="s">
        <v>32</v>
      </c>
      <c r="JR12" s="17" t="s">
        <v>23</v>
      </c>
      <c r="JS12" s="17" t="s">
        <v>32</v>
      </c>
      <c r="JT12" s="17" t="s">
        <v>27</v>
      </c>
      <c r="JU12" s="40" t="s">
        <v>44</v>
      </c>
      <c r="JV12" s="42" t="s">
        <v>34</v>
      </c>
      <c r="JW12" s="43" t="s">
        <v>31</v>
      </c>
      <c r="JX12" s="17" t="s">
        <v>20</v>
      </c>
      <c r="JY12" s="17" t="s">
        <v>40</v>
      </c>
      <c r="JZ12" s="17" t="s">
        <v>22</v>
      </c>
      <c r="KA12" s="17" t="s">
        <v>39</v>
      </c>
      <c r="KB12" s="17" t="s">
        <v>27</v>
      </c>
      <c r="KC12" s="17" t="s">
        <v>25</v>
      </c>
      <c r="KD12" s="17" t="s">
        <v>27</v>
      </c>
      <c r="KE12" s="17" t="s">
        <v>27</v>
      </c>
      <c r="KF12" s="17" t="s">
        <v>30</v>
      </c>
      <c r="KG12" s="17" t="s">
        <v>37</v>
      </c>
      <c r="KH12" s="17" t="s">
        <v>32</v>
      </c>
      <c r="KI12" s="17" t="s">
        <v>28</v>
      </c>
      <c r="KJ12" s="17" t="s">
        <v>36</v>
      </c>
      <c r="KK12" s="17" t="s">
        <v>36</v>
      </c>
      <c r="KL12" s="17" t="s">
        <v>23</v>
      </c>
      <c r="KM12" s="17" t="s">
        <v>27</v>
      </c>
      <c r="KN12" s="17" t="s">
        <v>28</v>
      </c>
      <c r="KO12" s="17" t="s">
        <v>27</v>
      </c>
      <c r="KP12" s="17" t="s">
        <v>38</v>
      </c>
      <c r="KQ12" s="17" t="s">
        <v>30</v>
      </c>
      <c r="KR12" s="17" t="s">
        <v>34</v>
      </c>
      <c r="KS12" s="17" t="s">
        <v>39</v>
      </c>
      <c r="KT12" s="17" t="s">
        <v>25</v>
      </c>
      <c r="KU12" s="17" t="s">
        <v>21</v>
      </c>
      <c r="KV12" s="17" t="s">
        <v>40</v>
      </c>
      <c r="KW12" s="17" t="s">
        <v>33</v>
      </c>
      <c r="KX12" s="17" t="s">
        <v>35</v>
      </c>
      <c r="KY12" s="17" t="s">
        <v>36</v>
      </c>
      <c r="KZ12" s="17" t="s">
        <v>31</v>
      </c>
      <c r="LA12" s="17" t="s">
        <v>36</v>
      </c>
      <c r="LB12" s="17" t="s">
        <v>31</v>
      </c>
      <c r="LC12" s="17" t="s">
        <v>32</v>
      </c>
      <c r="LD12" s="24" t="s">
        <v>34</v>
      </c>
      <c r="LE12" s="17" t="s">
        <v>25</v>
      </c>
      <c r="LF12" s="17" t="s">
        <v>24</v>
      </c>
      <c r="LG12" s="17" t="s">
        <v>22</v>
      </c>
      <c r="LH12" s="17" t="s">
        <v>25</v>
      </c>
      <c r="LI12" s="17" t="s">
        <v>29</v>
      </c>
      <c r="LJ12" s="17" t="s">
        <v>33</v>
      </c>
      <c r="LK12" s="17" t="s">
        <v>28</v>
      </c>
      <c r="LL12" s="17" t="s">
        <v>35</v>
      </c>
      <c r="LM12" s="17" t="s">
        <v>35</v>
      </c>
      <c r="LN12" s="17" t="s">
        <v>27</v>
      </c>
      <c r="LO12" s="17" t="s">
        <v>28</v>
      </c>
      <c r="LP12" s="17" t="s">
        <v>21</v>
      </c>
      <c r="LQ12" s="17" t="s">
        <v>29</v>
      </c>
      <c r="LR12" s="17" t="s">
        <v>21</v>
      </c>
      <c r="LS12" s="17" t="s">
        <v>35</v>
      </c>
      <c r="LT12" s="17" t="s">
        <v>28</v>
      </c>
      <c r="LU12" s="17" t="s">
        <v>30</v>
      </c>
      <c r="LV12" s="17" t="s">
        <v>31</v>
      </c>
      <c r="LW12" s="17" t="s">
        <v>27</v>
      </c>
      <c r="LX12" s="17" t="s">
        <v>30</v>
      </c>
      <c r="LY12" s="17" t="s">
        <v>27</v>
      </c>
      <c r="LZ12" s="17" t="s">
        <v>29</v>
      </c>
      <c r="MA12" s="17" t="s">
        <v>30</v>
      </c>
      <c r="MB12" s="17" t="s">
        <v>31</v>
      </c>
      <c r="MC12" s="17" t="s">
        <v>31</v>
      </c>
      <c r="MD12" s="17" t="s">
        <v>34</v>
      </c>
      <c r="ME12" s="17" t="s">
        <v>31</v>
      </c>
      <c r="MF12" s="17" t="s">
        <v>33</v>
      </c>
      <c r="MG12" s="17" t="s">
        <v>25</v>
      </c>
      <c r="MH12" s="17" t="s">
        <v>22</v>
      </c>
      <c r="MI12" s="17" t="s">
        <v>27</v>
      </c>
      <c r="MJ12" s="17" t="s">
        <v>28</v>
      </c>
      <c r="MK12" s="17" t="s">
        <v>40</v>
      </c>
      <c r="ML12" s="17" t="s">
        <v>36</v>
      </c>
      <c r="MM12" s="17" t="s">
        <v>35</v>
      </c>
      <c r="MN12" s="17" t="s">
        <v>23</v>
      </c>
      <c r="MO12" s="17" t="s">
        <v>30</v>
      </c>
      <c r="MP12" s="17" t="s">
        <v>28</v>
      </c>
      <c r="MQ12" s="17" t="s">
        <v>24</v>
      </c>
      <c r="MR12" s="17" t="s">
        <v>30</v>
      </c>
      <c r="MS12" s="17" t="s">
        <v>28</v>
      </c>
      <c r="MT12" s="17" t="s">
        <v>28</v>
      </c>
      <c r="MU12" s="17" t="s">
        <v>38</v>
      </c>
      <c r="MV12" s="17" t="s">
        <v>24</v>
      </c>
      <c r="MW12" s="17" t="s">
        <v>30</v>
      </c>
      <c r="MX12" s="17" t="s">
        <v>36</v>
      </c>
      <c r="MY12" s="17" t="s">
        <v>27</v>
      </c>
      <c r="MZ12" s="17" t="s">
        <v>32</v>
      </c>
      <c r="NA12" s="17" t="s">
        <v>38</v>
      </c>
      <c r="NB12" s="17" t="s">
        <v>29</v>
      </c>
      <c r="NC12" s="17" t="s">
        <v>31</v>
      </c>
      <c r="ND12" s="17" t="s">
        <v>27</v>
      </c>
      <c r="NE12" s="17" t="s">
        <v>23</v>
      </c>
      <c r="NF12" s="17" t="s">
        <v>35</v>
      </c>
      <c r="NG12" s="17" t="s">
        <v>29</v>
      </c>
      <c r="NH12" s="17" t="s">
        <v>27</v>
      </c>
      <c r="NI12" s="17" t="s">
        <v>32</v>
      </c>
      <c r="NJ12" s="17" t="s">
        <v>32</v>
      </c>
      <c r="NK12" s="17" t="s">
        <v>21</v>
      </c>
      <c r="NL12" s="17" t="s">
        <v>25</v>
      </c>
      <c r="NM12" s="17" t="s">
        <v>27</v>
      </c>
      <c r="NN12" s="17" t="s">
        <v>35</v>
      </c>
      <c r="NO12" s="17" t="s">
        <v>23</v>
      </c>
      <c r="NP12" s="17" t="s">
        <v>40</v>
      </c>
      <c r="NQ12" s="17" t="s">
        <v>38</v>
      </c>
      <c r="NR12" s="17" t="s">
        <v>31</v>
      </c>
      <c r="NS12" s="17" t="s">
        <v>35</v>
      </c>
      <c r="NT12" s="17" t="s">
        <v>39</v>
      </c>
      <c r="NU12" s="17" t="s">
        <v>39</v>
      </c>
      <c r="NV12" s="17" t="s">
        <v>22</v>
      </c>
      <c r="NW12" s="17" t="s">
        <v>32</v>
      </c>
      <c r="NX12" s="17" t="s">
        <v>33</v>
      </c>
      <c r="NY12" s="17" t="s">
        <v>27</v>
      </c>
      <c r="NZ12" s="17" t="s">
        <v>27</v>
      </c>
      <c r="OA12" s="17" t="s">
        <v>36</v>
      </c>
      <c r="OB12" s="17" t="s">
        <v>37</v>
      </c>
      <c r="OC12" s="17" t="s">
        <v>29</v>
      </c>
      <c r="OD12" s="17" t="s">
        <v>29</v>
      </c>
      <c r="OE12" s="17" t="s">
        <v>34</v>
      </c>
      <c r="OF12" s="17" t="s">
        <v>27</v>
      </c>
      <c r="OG12" s="17" t="s">
        <v>25</v>
      </c>
      <c r="OH12" s="17" t="s">
        <v>33</v>
      </c>
      <c r="OI12" s="17" t="s">
        <v>23</v>
      </c>
      <c r="OJ12" s="17" t="s">
        <v>22</v>
      </c>
      <c r="OY12" s="17"/>
    </row>
    <row r="13" spans="1:422">
      <c r="A13" s="44" t="s">
        <v>72</v>
      </c>
      <c r="B13" s="6" t="s">
        <v>16</v>
      </c>
      <c r="C13" s="6" t="s">
        <v>47</v>
      </c>
      <c r="D13" t="s">
        <v>81</v>
      </c>
      <c r="F13" s="50" t="s">
        <v>82</v>
      </c>
      <c r="G13" s="38" t="s">
        <v>83</v>
      </c>
      <c r="H13" s="17" t="s">
        <v>21</v>
      </c>
      <c r="I13" s="17" t="s">
        <v>30</v>
      </c>
      <c r="J13" s="17" t="s">
        <v>23</v>
      </c>
      <c r="K13" s="17" t="s">
        <v>21</v>
      </c>
      <c r="L13" s="17" t="s">
        <v>35</v>
      </c>
      <c r="M13" s="17" t="s">
        <v>22</v>
      </c>
      <c r="N13" s="17" t="s">
        <v>25</v>
      </c>
      <c r="O13" s="17" t="s">
        <v>27</v>
      </c>
      <c r="P13" s="17" t="s">
        <v>27</v>
      </c>
      <c r="Q13" s="17" t="s">
        <v>27</v>
      </c>
      <c r="R13" s="17" t="s">
        <v>25</v>
      </c>
      <c r="S13" s="17" t="s">
        <v>29</v>
      </c>
      <c r="T13" s="17" t="s">
        <v>27</v>
      </c>
      <c r="U13" s="17" t="s">
        <v>27</v>
      </c>
      <c r="V13" s="17" t="s">
        <v>25</v>
      </c>
      <c r="W13" s="17" t="s">
        <v>29</v>
      </c>
      <c r="X13" s="17" t="s">
        <v>25</v>
      </c>
      <c r="Y13" s="17" t="s">
        <v>31</v>
      </c>
      <c r="Z13" s="17" t="s">
        <v>30</v>
      </c>
      <c r="AA13" s="17" t="s">
        <v>27</v>
      </c>
      <c r="AB13" s="17" t="s">
        <v>37</v>
      </c>
      <c r="AC13" s="17" t="s">
        <v>27</v>
      </c>
      <c r="AD13" s="17" t="s">
        <v>20</v>
      </c>
      <c r="AE13" s="17" t="s">
        <v>20</v>
      </c>
      <c r="AF13" s="17" t="s">
        <v>20</v>
      </c>
      <c r="AG13" s="40" t="s">
        <v>20</v>
      </c>
      <c r="AH13" s="40" t="s">
        <v>20</v>
      </c>
      <c r="AI13" s="40" t="s">
        <v>20</v>
      </c>
      <c r="AJ13" s="40" t="s">
        <v>20</v>
      </c>
      <c r="AK13" s="40" t="s">
        <v>20</v>
      </c>
      <c r="AL13" s="40" t="s">
        <v>20</v>
      </c>
      <c r="AM13" s="40" t="s">
        <v>20</v>
      </c>
      <c r="AN13" s="40" t="s">
        <v>20</v>
      </c>
      <c r="AO13" s="17" t="s">
        <v>27</v>
      </c>
      <c r="AP13" s="17" t="s">
        <v>34</v>
      </c>
      <c r="AQ13" s="17" t="s">
        <v>34</v>
      </c>
      <c r="AR13" s="17" t="s">
        <v>34</v>
      </c>
      <c r="AS13" s="17" t="s">
        <v>39</v>
      </c>
      <c r="AT13" s="17" t="s">
        <v>29</v>
      </c>
      <c r="AU13" s="17" t="s">
        <v>39</v>
      </c>
      <c r="AV13" s="17" t="s">
        <v>27</v>
      </c>
      <c r="AW13" s="17" t="s">
        <v>32</v>
      </c>
      <c r="AX13" s="17" t="s">
        <v>29</v>
      </c>
      <c r="AY13" s="17" t="s">
        <v>34</v>
      </c>
      <c r="AZ13" s="17" t="s">
        <v>31</v>
      </c>
      <c r="BA13" s="17" t="s">
        <v>25</v>
      </c>
      <c r="BB13" s="17" t="s">
        <v>21</v>
      </c>
      <c r="BC13" s="17" t="s">
        <v>23</v>
      </c>
      <c r="BD13" s="17" t="s">
        <v>23</v>
      </c>
      <c r="BE13" s="17" t="s">
        <v>36</v>
      </c>
      <c r="BF13" s="17" t="s">
        <v>28</v>
      </c>
      <c r="BG13" s="17" t="s">
        <v>32</v>
      </c>
      <c r="BH13" s="17" t="s">
        <v>31</v>
      </c>
      <c r="BI13" s="17" t="s">
        <v>28</v>
      </c>
      <c r="BJ13" s="17" t="s">
        <v>21</v>
      </c>
      <c r="BK13" s="17" t="s">
        <v>27</v>
      </c>
      <c r="BL13" s="17" t="s">
        <v>29</v>
      </c>
      <c r="BM13" s="17" t="s">
        <v>27</v>
      </c>
      <c r="BN13" s="17" t="s">
        <v>32</v>
      </c>
      <c r="BO13" s="17" t="s">
        <v>24</v>
      </c>
      <c r="BP13" s="17" t="s">
        <v>32</v>
      </c>
      <c r="BQ13" s="17" t="s">
        <v>39</v>
      </c>
      <c r="BR13" s="17" t="s">
        <v>28</v>
      </c>
      <c r="BS13" s="17" t="s">
        <v>23</v>
      </c>
      <c r="BT13" s="17" t="s">
        <v>34</v>
      </c>
      <c r="BU13" s="17" t="s">
        <v>34</v>
      </c>
      <c r="BV13" s="17" t="s">
        <v>29</v>
      </c>
      <c r="BW13" s="17" t="s">
        <v>36</v>
      </c>
      <c r="BX13" s="17" t="s">
        <v>31</v>
      </c>
      <c r="BY13" s="17" t="s">
        <v>36</v>
      </c>
      <c r="BZ13" s="17" t="s">
        <v>28</v>
      </c>
      <c r="CA13" s="17" t="s">
        <v>32</v>
      </c>
      <c r="CB13" s="17" t="s">
        <v>27</v>
      </c>
      <c r="CC13" s="17" t="s">
        <v>24</v>
      </c>
      <c r="CD13" s="17" t="s">
        <v>23</v>
      </c>
      <c r="CE13" s="17" t="s">
        <v>34</v>
      </c>
      <c r="CF13" s="17" t="s">
        <v>30</v>
      </c>
      <c r="CG13" s="17" t="s">
        <v>28</v>
      </c>
      <c r="CH13" s="17" t="s">
        <v>23</v>
      </c>
      <c r="CI13" s="17" t="s">
        <v>31</v>
      </c>
      <c r="CJ13" s="17" t="s">
        <v>29</v>
      </c>
      <c r="CK13" s="17" t="s">
        <v>30</v>
      </c>
      <c r="CL13" s="17" t="s">
        <v>33</v>
      </c>
      <c r="CM13" s="17" t="s">
        <v>34</v>
      </c>
      <c r="CN13" s="17" t="s">
        <v>30</v>
      </c>
      <c r="CO13" s="17" t="s">
        <v>25</v>
      </c>
      <c r="CP13" s="17" t="s">
        <v>38</v>
      </c>
      <c r="CQ13" s="17" t="s">
        <v>33</v>
      </c>
      <c r="CR13" s="17" t="s">
        <v>32</v>
      </c>
      <c r="CS13" s="17" t="s">
        <v>28</v>
      </c>
      <c r="CT13" s="41" t="s">
        <v>24</v>
      </c>
      <c r="CU13" s="17" t="s">
        <v>25</v>
      </c>
      <c r="CV13" s="17" t="s">
        <v>24</v>
      </c>
      <c r="CW13" s="17" t="s">
        <v>23</v>
      </c>
      <c r="CX13" s="17" t="s">
        <v>30</v>
      </c>
      <c r="CY13" s="17" t="s">
        <v>38</v>
      </c>
      <c r="CZ13" s="17" t="s">
        <v>30</v>
      </c>
      <c r="DA13" s="17" t="s">
        <v>27</v>
      </c>
      <c r="DB13" s="17" t="s">
        <v>30</v>
      </c>
      <c r="DC13" s="17" t="s">
        <v>25</v>
      </c>
      <c r="DD13" s="17" t="s">
        <v>27</v>
      </c>
      <c r="DE13" s="17" t="s">
        <v>32</v>
      </c>
      <c r="DF13" s="17" t="s">
        <v>36</v>
      </c>
      <c r="DG13" s="17" t="s">
        <v>27</v>
      </c>
      <c r="DH13" s="17" t="s">
        <v>34</v>
      </c>
      <c r="DI13" s="17" t="s">
        <v>34</v>
      </c>
      <c r="DJ13" s="17" t="s">
        <v>34</v>
      </c>
      <c r="DK13" s="17" t="s">
        <v>28</v>
      </c>
      <c r="DL13" s="17" t="s">
        <v>23</v>
      </c>
      <c r="DM13" s="17" t="s">
        <v>25</v>
      </c>
      <c r="DN13" s="17" t="s">
        <v>24</v>
      </c>
      <c r="DO13" s="17" t="s">
        <v>38</v>
      </c>
      <c r="DP13" s="51" t="s">
        <v>23</v>
      </c>
      <c r="DQ13" s="17" t="s">
        <v>39</v>
      </c>
      <c r="DR13" s="17" t="s">
        <v>31</v>
      </c>
      <c r="DS13" s="17" t="s">
        <v>27</v>
      </c>
      <c r="DT13" s="17" t="s">
        <v>24</v>
      </c>
      <c r="DU13" s="51" t="s">
        <v>37</v>
      </c>
      <c r="DV13" s="17" t="s">
        <v>36</v>
      </c>
      <c r="DW13" s="17" t="s">
        <v>25</v>
      </c>
      <c r="DX13" s="17" t="s">
        <v>31</v>
      </c>
      <c r="DY13" s="17" t="s">
        <v>33</v>
      </c>
      <c r="DZ13" s="17" t="s">
        <v>25</v>
      </c>
      <c r="EA13" s="17" t="s">
        <v>22</v>
      </c>
      <c r="EB13" s="17" t="s">
        <v>28</v>
      </c>
      <c r="EC13" s="17" t="s">
        <v>24</v>
      </c>
      <c r="ED13" s="17" t="s">
        <v>27</v>
      </c>
      <c r="EE13" s="17" t="s">
        <v>38</v>
      </c>
      <c r="EF13" s="17" t="s">
        <v>39</v>
      </c>
      <c r="EG13" s="17" t="s">
        <v>28</v>
      </c>
      <c r="EH13" s="17" t="s">
        <v>32</v>
      </c>
      <c r="EI13" s="17" t="s">
        <v>24</v>
      </c>
      <c r="EJ13" s="17" t="s">
        <v>25</v>
      </c>
      <c r="EK13" s="17" t="s">
        <v>25</v>
      </c>
      <c r="EL13" s="17" t="s">
        <v>35</v>
      </c>
      <c r="EM13" s="17" t="s">
        <v>25</v>
      </c>
      <c r="EN13" s="17" t="s">
        <v>27</v>
      </c>
      <c r="EO13" s="17" t="s">
        <v>30</v>
      </c>
      <c r="EP13" s="17" t="s">
        <v>37</v>
      </c>
      <c r="EQ13" s="17" t="s">
        <v>30</v>
      </c>
      <c r="ER13" s="17" t="s">
        <v>24</v>
      </c>
      <c r="ES13" s="17" t="s">
        <v>28</v>
      </c>
      <c r="ET13" s="40" t="s">
        <v>44</v>
      </c>
      <c r="EU13" s="17" t="s">
        <v>25</v>
      </c>
      <c r="EV13" s="17" t="s">
        <v>31</v>
      </c>
      <c r="EW13" s="17" t="s">
        <v>25</v>
      </c>
      <c r="EX13" s="17" t="s">
        <v>38</v>
      </c>
      <c r="EY13" s="17" t="s">
        <v>32</v>
      </c>
      <c r="EZ13" s="17" t="s">
        <v>31</v>
      </c>
      <c r="FA13" s="17" t="s">
        <v>39</v>
      </c>
      <c r="FB13" s="17" t="s">
        <v>39</v>
      </c>
      <c r="FC13" s="17" t="s">
        <v>32</v>
      </c>
      <c r="FD13" s="17" t="s">
        <v>20</v>
      </c>
      <c r="FE13" s="17" t="s">
        <v>30</v>
      </c>
      <c r="FF13" s="17" t="s">
        <v>35</v>
      </c>
      <c r="FG13" s="17" t="s">
        <v>35</v>
      </c>
      <c r="FH13" s="17" t="s">
        <v>27</v>
      </c>
      <c r="FI13" s="17" t="s">
        <v>34</v>
      </c>
      <c r="FJ13" s="17" t="s">
        <v>25</v>
      </c>
      <c r="FK13" s="17" t="s">
        <v>21</v>
      </c>
      <c r="FL13" s="17" t="s">
        <v>27</v>
      </c>
      <c r="FM13" s="17" t="s">
        <v>36</v>
      </c>
      <c r="FN13" s="17" t="s">
        <v>36</v>
      </c>
      <c r="FO13" s="17" t="s">
        <v>22</v>
      </c>
      <c r="FP13" s="17" t="s">
        <v>27</v>
      </c>
      <c r="FQ13" s="17" t="s">
        <v>40</v>
      </c>
      <c r="FR13" s="17" t="s">
        <v>34</v>
      </c>
      <c r="FS13" s="17" t="s">
        <v>31</v>
      </c>
      <c r="FT13" s="17" t="s">
        <v>23</v>
      </c>
      <c r="FU13" s="17" t="s">
        <v>37</v>
      </c>
      <c r="FV13" s="17" t="s">
        <v>31</v>
      </c>
      <c r="FW13" s="17" t="s">
        <v>27</v>
      </c>
      <c r="FX13" s="17" t="s">
        <v>28</v>
      </c>
      <c r="FY13" s="17" t="s">
        <v>24</v>
      </c>
      <c r="FZ13" s="17" t="s">
        <v>36</v>
      </c>
      <c r="GA13" s="17" t="s">
        <v>22</v>
      </c>
      <c r="GB13" s="17" t="s">
        <v>32</v>
      </c>
      <c r="GC13" s="17" t="s">
        <v>36</v>
      </c>
      <c r="GD13" s="17" t="s">
        <v>24</v>
      </c>
      <c r="GE13" s="17" t="s">
        <v>35</v>
      </c>
      <c r="GF13" s="17" t="s">
        <v>25</v>
      </c>
      <c r="GG13" s="17" t="s">
        <v>28</v>
      </c>
      <c r="GH13" s="17" t="s">
        <v>29</v>
      </c>
      <c r="GI13" s="17" t="s">
        <v>28</v>
      </c>
      <c r="GJ13" s="17" t="s">
        <v>21</v>
      </c>
      <c r="GK13" s="17" t="s">
        <v>25</v>
      </c>
      <c r="GL13" s="17" t="s">
        <v>28</v>
      </c>
      <c r="GM13" s="17" t="s">
        <v>21</v>
      </c>
      <c r="GN13" s="17" t="s">
        <v>29</v>
      </c>
      <c r="GO13" s="17" t="s">
        <v>27</v>
      </c>
      <c r="GP13" s="17" t="s">
        <v>27</v>
      </c>
      <c r="GQ13" s="17" t="s">
        <v>23</v>
      </c>
      <c r="GR13" s="17" t="s">
        <v>24</v>
      </c>
      <c r="GS13" s="17" t="s">
        <v>25</v>
      </c>
      <c r="GT13" s="17" t="s">
        <v>39</v>
      </c>
      <c r="GU13" s="17" t="s">
        <v>34</v>
      </c>
      <c r="GV13" s="17" t="s">
        <v>31</v>
      </c>
      <c r="GW13" s="17" t="s">
        <v>38</v>
      </c>
      <c r="GX13" s="17" t="s">
        <v>29</v>
      </c>
      <c r="GY13" s="17" t="s">
        <v>34</v>
      </c>
      <c r="GZ13" s="17" t="s">
        <v>27</v>
      </c>
      <c r="HA13" s="17" t="s">
        <v>21</v>
      </c>
      <c r="HB13" s="17" t="s">
        <v>33</v>
      </c>
      <c r="HC13" s="17" t="s">
        <v>34</v>
      </c>
      <c r="HD13" s="17" t="s">
        <v>28</v>
      </c>
      <c r="HE13" s="17" t="s">
        <v>21</v>
      </c>
      <c r="HF13" s="17" t="s">
        <v>25</v>
      </c>
      <c r="HG13" s="17" t="s">
        <v>31</v>
      </c>
      <c r="HH13" s="17" t="s">
        <v>27</v>
      </c>
      <c r="HI13" s="17" t="s">
        <v>25</v>
      </c>
      <c r="HJ13" s="17" t="s">
        <v>28</v>
      </c>
      <c r="HK13" s="17" t="s">
        <v>21</v>
      </c>
      <c r="HL13" s="17" t="s">
        <v>24</v>
      </c>
      <c r="HM13" s="17" t="s">
        <v>37</v>
      </c>
      <c r="HN13" s="17" t="s">
        <v>30</v>
      </c>
      <c r="HO13" s="17" t="s">
        <v>36</v>
      </c>
      <c r="HP13" s="17" t="s">
        <v>32</v>
      </c>
      <c r="HQ13" s="17" t="s">
        <v>34</v>
      </c>
      <c r="HR13" s="17" t="s">
        <v>32</v>
      </c>
      <c r="HS13" s="17" t="s">
        <v>31</v>
      </c>
      <c r="HT13" s="17" t="s">
        <v>27</v>
      </c>
      <c r="HU13" s="17" t="s">
        <v>27</v>
      </c>
      <c r="HV13" s="17" t="s">
        <v>34</v>
      </c>
      <c r="HW13" s="17" t="s">
        <v>21</v>
      </c>
      <c r="HX13" s="17" t="s">
        <v>27</v>
      </c>
      <c r="HY13" s="17" t="s">
        <v>35</v>
      </c>
      <c r="HZ13" s="17" t="s">
        <v>36</v>
      </c>
      <c r="IA13" s="17" t="s">
        <v>27</v>
      </c>
      <c r="IB13" s="17" t="s">
        <v>34</v>
      </c>
      <c r="IC13" s="17" t="s">
        <v>28</v>
      </c>
      <c r="ID13" s="17" t="s">
        <v>36</v>
      </c>
      <c r="IE13" s="17" t="s">
        <v>24</v>
      </c>
      <c r="IF13" s="17" t="s">
        <v>23</v>
      </c>
      <c r="IG13" s="17" t="s">
        <v>39</v>
      </c>
      <c r="IH13" s="17" t="s">
        <v>39</v>
      </c>
      <c r="II13" s="17" t="s">
        <v>23</v>
      </c>
      <c r="IJ13" s="17" t="s">
        <v>31</v>
      </c>
      <c r="IK13" s="17" t="s">
        <v>32</v>
      </c>
      <c r="IL13" s="17" t="s">
        <v>22</v>
      </c>
      <c r="IM13" s="17" t="s">
        <v>32</v>
      </c>
      <c r="IN13" s="17" t="s">
        <v>35</v>
      </c>
      <c r="IO13" s="17" t="s">
        <v>31</v>
      </c>
      <c r="IP13" s="17" t="s">
        <v>28</v>
      </c>
      <c r="IQ13" s="17" t="s">
        <v>31</v>
      </c>
      <c r="IR13" s="17" t="s">
        <v>25</v>
      </c>
      <c r="IS13" s="17" t="s">
        <v>39</v>
      </c>
      <c r="IT13" s="17" t="s">
        <v>27</v>
      </c>
      <c r="IU13" s="17" t="s">
        <v>33</v>
      </c>
      <c r="IV13" s="17" t="s">
        <v>24</v>
      </c>
      <c r="IW13" s="17" t="s">
        <v>36</v>
      </c>
      <c r="IX13" s="17" t="s">
        <v>28</v>
      </c>
      <c r="IY13" s="17" t="s">
        <v>29</v>
      </c>
      <c r="IZ13" s="17" t="s">
        <v>23</v>
      </c>
      <c r="JA13" s="17" t="s">
        <v>24</v>
      </c>
      <c r="JB13" s="17" t="s">
        <v>35</v>
      </c>
      <c r="JC13" s="17" t="s">
        <v>27</v>
      </c>
      <c r="JD13" s="17" t="s">
        <v>22</v>
      </c>
      <c r="JE13" s="17" t="s">
        <v>39</v>
      </c>
      <c r="JF13" s="17" t="s">
        <v>25</v>
      </c>
      <c r="JG13" s="17" t="s">
        <v>29</v>
      </c>
      <c r="JH13" s="17" t="s">
        <v>22</v>
      </c>
      <c r="JI13" s="17" t="s">
        <v>36</v>
      </c>
      <c r="JJ13" s="17" t="s">
        <v>25</v>
      </c>
      <c r="JK13" s="17" t="s">
        <v>39</v>
      </c>
      <c r="JL13" s="17" t="s">
        <v>27</v>
      </c>
      <c r="JM13" s="17" t="s">
        <v>35</v>
      </c>
      <c r="JN13" s="17" t="s">
        <v>25</v>
      </c>
      <c r="JO13" s="17" t="s">
        <v>34</v>
      </c>
      <c r="JP13" s="17" t="s">
        <v>34</v>
      </c>
      <c r="JQ13" s="17" t="s">
        <v>32</v>
      </c>
      <c r="JR13" s="17" t="s">
        <v>23</v>
      </c>
      <c r="JS13" s="17" t="s">
        <v>32</v>
      </c>
      <c r="JT13" s="17" t="s">
        <v>27</v>
      </c>
      <c r="JU13" s="40" t="s">
        <v>44</v>
      </c>
      <c r="JV13" s="52" t="s">
        <v>34</v>
      </c>
      <c r="JW13" s="53" t="s">
        <v>31</v>
      </c>
      <c r="JX13" s="17" t="s">
        <v>20</v>
      </c>
      <c r="JY13" s="17" t="s">
        <v>40</v>
      </c>
      <c r="JZ13" s="17" t="s">
        <v>22</v>
      </c>
      <c r="KA13" s="17" t="s">
        <v>39</v>
      </c>
      <c r="KB13" s="17" t="s">
        <v>27</v>
      </c>
      <c r="KC13" s="17" t="s">
        <v>25</v>
      </c>
      <c r="KD13" s="17" t="s">
        <v>27</v>
      </c>
      <c r="KE13" s="17" t="s">
        <v>27</v>
      </c>
      <c r="KF13" s="17" t="s">
        <v>30</v>
      </c>
      <c r="KG13" s="17" t="s">
        <v>37</v>
      </c>
      <c r="KH13" s="17" t="s">
        <v>32</v>
      </c>
      <c r="KI13" s="17" t="s">
        <v>28</v>
      </c>
      <c r="KJ13" s="17" t="s">
        <v>36</v>
      </c>
      <c r="KK13" s="17" t="s">
        <v>36</v>
      </c>
      <c r="KL13" s="17" t="s">
        <v>23</v>
      </c>
      <c r="KM13" s="17" t="s">
        <v>27</v>
      </c>
      <c r="KN13" s="17" t="s">
        <v>28</v>
      </c>
      <c r="KO13" s="17" t="s">
        <v>27</v>
      </c>
      <c r="KP13" s="17" t="s">
        <v>38</v>
      </c>
      <c r="KQ13" s="17" t="s">
        <v>30</v>
      </c>
      <c r="KR13" s="17" t="s">
        <v>34</v>
      </c>
      <c r="KS13" s="17" t="s">
        <v>39</v>
      </c>
      <c r="KT13" s="17" t="s">
        <v>25</v>
      </c>
      <c r="KU13" s="17" t="s">
        <v>21</v>
      </c>
      <c r="KV13" s="17" t="s">
        <v>40</v>
      </c>
      <c r="KW13" s="17" t="s">
        <v>33</v>
      </c>
      <c r="KX13" s="17" t="s">
        <v>35</v>
      </c>
      <c r="KY13" s="17" t="s">
        <v>36</v>
      </c>
      <c r="KZ13" s="17" t="s">
        <v>31</v>
      </c>
      <c r="LA13" s="17" t="s">
        <v>36</v>
      </c>
      <c r="LB13" s="17" t="s">
        <v>31</v>
      </c>
      <c r="LC13" s="17" t="s">
        <v>32</v>
      </c>
      <c r="LD13" s="17" t="s">
        <v>23</v>
      </c>
      <c r="LE13" s="17" t="s">
        <v>25</v>
      </c>
      <c r="LF13" s="17" t="s">
        <v>24</v>
      </c>
      <c r="LG13" s="17" t="s">
        <v>22</v>
      </c>
      <c r="LH13" s="17" t="s">
        <v>25</v>
      </c>
      <c r="LI13" s="17" t="s">
        <v>29</v>
      </c>
      <c r="LJ13" s="17" t="s">
        <v>33</v>
      </c>
      <c r="LK13" s="17" t="s">
        <v>28</v>
      </c>
      <c r="LL13" s="17" t="s">
        <v>35</v>
      </c>
      <c r="LM13" s="17" t="s">
        <v>35</v>
      </c>
      <c r="LN13" s="17" t="s">
        <v>27</v>
      </c>
      <c r="LO13" s="17" t="s">
        <v>28</v>
      </c>
      <c r="LP13" s="17" t="s">
        <v>21</v>
      </c>
      <c r="LQ13" s="17" t="s">
        <v>29</v>
      </c>
      <c r="LR13" s="17" t="s">
        <v>21</v>
      </c>
      <c r="LS13" s="17" t="s">
        <v>35</v>
      </c>
      <c r="LT13" s="17" t="s">
        <v>28</v>
      </c>
      <c r="LU13" s="17" t="s">
        <v>30</v>
      </c>
      <c r="LV13" s="17" t="s">
        <v>31</v>
      </c>
      <c r="LW13" s="17" t="s">
        <v>27</v>
      </c>
      <c r="LX13" s="17" t="s">
        <v>30</v>
      </c>
      <c r="LY13" s="17" t="s">
        <v>27</v>
      </c>
      <c r="LZ13" s="17" t="s">
        <v>29</v>
      </c>
      <c r="MA13" s="17" t="s">
        <v>30</v>
      </c>
      <c r="MB13" s="17" t="s">
        <v>31</v>
      </c>
      <c r="MC13" s="17" t="s">
        <v>31</v>
      </c>
      <c r="MD13" s="17" t="s">
        <v>34</v>
      </c>
      <c r="ME13" s="17" t="s">
        <v>31</v>
      </c>
      <c r="MF13" s="17" t="s">
        <v>33</v>
      </c>
      <c r="MG13" s="17" t="s">
        <v>25</v>
      </c>
      <c r="MH13" s="17" t="s">
        <v>22</v>
      </c>
      <c r="MI13" s="17" t="s">
        <v>27</v>
      </c>
      <c r="MJ13" s="17" t="s">
        <v>28</v>
      </c>
      <c r="MK13" s="17" t="s">
        <v>40</v>
      </c>
      <c r="ML13" s="17" t="s">
        <v>36</v>
      </c>
      <c r="MM13" s="17" t="s">
        <v>35</v>
      </c>
      <c r="MN13" s="17" t="s">
        <v>23</v>
      </c>
      <c r="MO13" s="17" t="s">
        <v>30</v>
      </c>
      <c r="MP13" s="17" t="s">
        <v>28</v>
      </c>
      <c r="MQ13" s="17" t="s">
        <v>24</v>
      </c>
      <c r="MR13" s="17" t="s">
        <v>30</v>
      </c>
      <c r="MS13" s="17" t="s">
        <v>28</v>
      </c>
      <c r="MT13" s="17" t="s">
        <v>28</v>
      </c>
      <c r="MU13" s="17" t="s">
        <v>38</v>
      </c>
      <c r="MV13" s="17" t="s">
        <v>24</v>
      </c>
      <c r="MW13" s="17" t="s">
        <v>30</v>
      </c>
      <c r="MX13" s="17" t="s">
        <v>36</v>
      </c>
      <c r="MY13" s="17" t="s">
        <v>27</v>
      </c>
      <c r="MZ13" s="17" t="s">
        <v>32</v>
      </c>
      <c r="NA13" s="17" t="s">
        <v>38</v>
      </c>
      <c r="NB13" s="17" t="s">
        <v>29</v>
      </c>
      <c r="NC13" s="17" t="s">
        <v>31</v>
      </c>
      <c r="ND13" s="17" t="s">
        <v>27</v>
      </c>
      <c r="NE13" s="17" t="s">
        <v>23</v>
      </c>
      <c r="NF13" s="17" t="s">
        <v>35</v>
      </c>
      <c r="NG13" s="17" t="s">
        <v>29</v>
      </c>
      <c r="NH13" s="17" t="s">
        <v>27</v>
      </c>
      <c r="NI13" s="17" t="s">
        <v>32</v>
      </c>
      <c r="NJ13" s="17" t="s">
        <v>32</v>
      </c>
      <c r="NK13" s="17" t="s">
        <v>21</v>
      </c>
      <c r="NL13" s="17" t="s">
        <v>25</v>
      </c>
      <c r="NM13" s="17" t="s">
        <v>27</v>
      </c>
      <c r="NN13" s="17" t="s">
        <v>35</v>
      </c>
      <c r="NO13" s="17" t="s">
        <v>23</v>
      </c>
      <c r="NP13" s="17" t="s">
        <v>40</v>
      </c>
      <c r="NQ13" s="17" t="s">
        <v>38</v>
      </c>
      <c r="NR13" s="17" t="s">
        <v>31</v>
      </c>
      <c r="NS13" s="17" t="s">
        <v>35</v>
      </c>
      <c r="NT13" s="17" t="s">
        <v>39</v>
      </c>
      <c r="NU13" s="17" t="s">
        <v>39</v>
      </c>
      <c r="NV13" s="17" t="s">
        <v>22</v>
      </c>
      <c r="NW13" s="17" t="s">
        <v>32</v>
      </c>
      <c r="NX13" s="17" t="s">
        <v>33</v>
      </c>
      <c r="NY13" s="17" t="s">
        <v>27</v>
      </c>
      <c r="NZ13" s="17" t="s">
        <v>27</v>
      </c>
      <c r="OA13" s="17" t="s">
        <v>36</v>
      </c>
      <c r="OB13" s="17" t="s">
        <v>37</v>
      </c>
      <c r="OC13" s="17" t="s">
        <v>29</v>
      </c>
      <c r="OD13" s="17" t="s">
        <v>29</v>
      </c>
      <c r="OE13" s="17" t="s">
        <v>34</v>
      </c>
      <c r="OF13" s="17" t="s">
        <v>27</v>
      </c>
      <c r="OG13" s="17" t="s">
        <v>25</v>
      </c>
      <c r="OH13" s="17" t="s">
        <v>33</v>
      </c>
      <c r="OI13" s="17" t="s">
        <v>23</v>
      </c>
      <c r="OJ13" s="17" t="s">
        <v>22</v>
      </c>
      <c r="OY13" s="17"/>
    </row>
    <row r="15" spans="1:422">
      <c r="A15" s="54" t="s">
        <v>84</v>
      </c>
      <c r="B15" s="29"/>
      <c r="GC15" s="55"/>
      <c r="GD15" s="7"/>
      <c r="GE15" s="7"/>
      <c r="GF15" s="7"/>
      <c r="GG15" s="7"/>
      <c r="GH15" s="7"/>
      <c r="GI15" s="7"/>
      <c r="GJ15" s="7"/>
    </row>
    <row r="16" spans="1:422">
      <c r="A16" s="11" t="s">
        <v>20</v>
      </c>
      <c r="B16" s="7" t="s">
        <v>85</v>
      </c>
      <c r="GC16" s="55"/>
      <c r="GD16" s="7"/>
      <c r="GE16" s="7"/>
      <c r="GF16" s="7"/>
      <c r="GG16" s="7"/>
      <c r="GH16" s="7"/>
      <c r="GI16" s="7"/>
      <c r="GJ16" s="7"/>
    </row>
    <row r="17" spans="1:408">
      <c r="A17" s="19" t="s">
        <v>44</v>
      </c>
      <c r="B17" t="s">
        <v>86</v>
      </c>
    </row>
    <row r="18" spans="1:408">
      <c r="A18" s="12" t="s">
        <v>87</v>
      </c>
      <c r="B18" t="s">
        <v>88</v>
      </c>
      <c r="JL18" s="11"/>
      <c r="JN18" s="56"/>
      <c r="JO18" s="56"/>
      <c r="JP18" s="56"/>
      <c r="JQ18" s="56"/>
      <c r="JR18" s="56"/>
      <c r="JS18" s="56"/>
      <c r="JT18" s="56"/>
      <c r="MA18" s="57"/>
      <c r="MB18" s="57"/>
      <c r="MC18" s="57"/>
      <c r="ME18" s="56"/>
      <c r="MF18" s="56"/>
      <c r="MG18" s="56"/>
      <c r="MH18" s="56"/>
      <c r="MI18" s="56"/>
      <c r="MJ18" s="56"/>
      <c r="MK18" s="56"/>
    </row>
    <row r="19" spans="1:408">
      <c r="A19" s="13" t="s">
        <v>89</v>
      </c>
      <c r="B19" s="7" t="s">
        <v>90</v>
      </c>
      <c r="C19" s="7"/>
      <c r="D19" s="7"/>
      <c r="E19" s="7"/>
      <c r="F19" s="7"/>
      <c r="G19" s="7"/>
    </row>
    <row r="20" spans="1:408">
      <c r="A20" s="14" t="s">
        <v>91</v>
      </c>
      <c r="B20" s="7" t="s">
        <v>92</v>
      </c>
      <c r="C20" s="7"/>
      <c r="D20" s="7"/>
      <c r="E20" s="7"/>
      <c r="F20" s="7"/>
      <c r="G20" s="7"/>
    </row>
    <row r="21" spans="1:408" ht="15" customHeight="1">
      <c r="A21" s="58"/>
      <c r="B21" t="s">
        <v>93</v>
      </c>
      <c r="C21" s="7"/>
      <c r="D21" s="7"/>
      <c r="E21" s="7"/>
      <c r="F21" s="7"/>
      <c r="G21" s="7"/>
      <c r="H21" s="7"/>
    </row>
    <row r="22" spans="1:408" ht="15" customHeight="1"/>
    <row r="23" spans="1:408" ht="15" customHeight="1">
      <c r="A23" s="59" t="s">
        <v>94</v>
      </c>
      <c r="B23" s="59"/>
      <c r="C23" s="59"/>
      <c r="D23" s="59"/>
      <c r="E23" s="59"/>
      <c r="F23" s="38"/>
      <c r="G23" s="38"/>
      <c r="H23" s="7"/>
      <c r="I23" s="7"/>
      <c r="J23" s="7"/>
      <c r="AI23" s="60"/>
      <c r="AJ23" s="60"/>
      <c r="AK23" s="60"/>
      <c r="AL23" s="60"/>
      <c r="AM23" s="60"/>
      <c r="AN23" s="60"/>
      <c r="AO23" s="60"/>
      <c r="AP23" s="61"/>
      <c r="AQ23" s="61"/>
      <c r="AR23" s="61"/>
      <c r="AS23" s="61"/>
      <c r="AT23" s="61"/>
      <c r="AU23" s="61"/>
      <c r="AV23" s="61"/>
      <c r="AW23" s="61"/>
      <c r="AX23" s="61"/>
      <c r="AY23" s="61"/>
      <c r="AZ23" s="61"/>
      <c r="BA23" s="61"/>
      <c r="BB23" s="61"/>
      <c r="BC23" s="61"/>
      <c r="BD23" s="61"/>
      <c r="BE23" s="61"/>
      <c r="BF23" s="61"/>
      <c r="BG23" s="60"/>
      <c r="BH23" s="60"/>
      <c r="BI23" s="11"/>
      <c r="BJ23" s="11"/>
      <c r="BK23" s="11"/>
      <c r="BL23" s="11"/>
      <c r="BM23" s="11"/>
      <c r="BN23" s="11"/>
      <c r="BO23" s="11"/>
      <c r="BP23" s="11"/>
      <c r="BQ23" s="11"/>
      <c r="BR23" s="11"/>
      <c r="BS23" s="11"/>
      <c r="BT23" s="11"/>
      <c r="BU23" s="11"/>
      <c r="BV23" s="11"/>
      <c r="BW23" s="11"/>
      <c r="BX23" s="11"/>
      <c r="BY23" s="11"/>
      <c r="BZ23" s="11"/>
      <c r="CA23" s="11"/>
      <c r="CB23" s="11"/>
      <c r="CC23" s="11"/>
      <c r="CD23" s="11"/>
      <c r="CE23" s="11"/>
      <c r="CF23" s="11"/>
      <c r="CG23" s="11"/>
      <c r="CH23" s="11"/>
      <c r="CI23" s="11"/>
      <c r="CJ23" s="11"/>
      <c r="CK23" s="60"/>
      <c r="CL23" s="60"/>
      <c r="CM23" s="11"/>
      <c r="CN23" s="11"/>
      <c r="CO23" s="60"/>
      <c r="CP23" s="60"/>
      <c r="CQ23" s="11"/>
      <c r="CR23" s="11"/>
      <c r="CS23" s="60"/>
      <c r="CT23" s="62"/>
      <c r="CU23" s="62"/>
      <c r="CV23" s="62"/>
      <c r="CW23" s="61"/>
      <c r="CX23" s="61"/>
      <c r="CY23" s="61"/>
      <c r="CZ23" s="61"/>
      <c r="DA23" s="61"/>
      <c r="DB23" s="61"/>
      <c r="DC23" s="61"/>
      <c r="DD23" s="61"/>
      <c r="DE23" s="61"/>
      <c r="DF23" s="61"/>
      <c r="DG23" s="61"/>
      <c r="DH23" s="61"/>
      <c r="DI23" s="61"/>
      <c r="DJ23" s="61"/>
      <c r="DK23" s="11"/>
      <c r="DL23" s="11"/>
      <c r="DM23" s="11"/>
      <c r="DN23" s="60"/>
      <c r="DO23" s="60"/>
      <c r="DP23" s="11"/>
      <c r="DQ23" s="11"/>
      <c r="DR23" s="11"/>
      <c r="DS23" s="60"/>
      <c r="DT23" s="62"/>
      <c r="DU23" s="62"/>
      <c r="DV23" s="62"/>
      <c r="DW23" s="62"/>
      <c r="DX23" s="60"/>
      <c r="DY23" s="62"/>
      <c r="DZ23" s="62"/>
      <c r="EA23" s="62"/>
      <c r="EB23" s="60"/>
      <c r="EC23" s="60"/>
      <c r="ED23" s="60"/>
      <c r="EE23" s="62"/>
      <c r="EF23" s="62"/>
      <c r="EG23" s="62"/>
      <c r="EH23" s="11"/>
      <c r="EI23" s="60"/>
      <c r="EJ23" s="60"/>
      <c r="EK23" s="61"/>
      <c r="EL23" s="61"/>
      <c r="EM23" s="61"/>
      <c r="EN23" s="61"/>
      <c r="EO23" s="61"/>
      <c r="EP23" s="60"/>
      <c r="EQ23" s="11"/>
      <c r="ER23" s="60"/>
      <c r="ES23" s="11"/>
      <c r="ET23" s="11"/>
      <c r="EU23" s="60"/>
      <c r="EV23" s="60"/>
      <c r="EW23" s="60"/>
      <c r="EX23" s="11"/>
      <c r="EY23" s="11"/>
      <c r="EZ23" s="60"/>
      <c r="FA23" s="60"/>
      <c r="FB23" s="11"/>
      <c r="FC23" s="11"/>
      <c r="FD23" s="60"/>
      <c r="FE23" s="60"/>
      <c r="FF23" s="60"/>
      <c r="FG23" s="11"/>
      <c r="FH23" s="61"/>
      <c r="FI23" s="61"/>
      <c r="FJ23" s="61"/>
      <c r="FK23" s="61"/>
      <c r="FL23" s="61"/>
      <c r="FM23" s="61"/>
      <c r="FN23" s="61"/>
      <c r="FO23" s="61"/>
      <c r="FP23" s="61"/>
      <c r="FQ23" s="61"/>
      <c r="FR23" s="60"/>
      <c r="FS23" s="60"/>
      <c r="FT23" s="60"/>
      <c r="FU23" s="11"/>
      <c r="FV23" s="11"/>
      <c r="FW23" s="60"/>
      <c r="FX23" s="11"/>
      <c r="FY23" s="11"/>
      <c r="FZ23" s="11"/>
      <c r="GA23" s="11"/>
      <c r="GB23" s="11"/>
      <c r="GC23" s="11"/>
      <c r="GD23" s="60"/>
      <c r="GE23" s="60"/>
      <c r="GF23" s="61"/>
      <c r="GG23" s="61"/>
      <c r="GH23" s="61"/>
      <c r="GI23" s="61"/>
      <c r="GJ23" s="61"/>
      <c r="GK23" s="61"/>
      <c r="GL23" s="61"/>
      <c r="GM23" s="61"/>
      <c r="GN23" s="61"/>
      <c r="GO23" s="61"/>
      <c r="GP23" s="61"/>
      <c r="GQ23" s="61"/>
      <c r="GR23" s="61"/>
      <c r="GS23" s="60"/>
      <c r="GT23" s="60"/>
      <c r="GU23" s="11"/>
      <c r="GV23" s="11"/>
      <c r="GW23" s="60"/>
      <c r="GX23" s="61"/>
      <c r="GY23" s="61"/>
      <c r="GZ23" s="61"/>
      <c r="HA23" s="61"/>
      <c r="HB23" s="61"/>
      <c r="HC23" s="61"/>
      <c r="HD23" s="61"/>
      <c r="HE23" s="60"/>
      <c r="HF23" s="11"/>
      <c r="HG23" s="61"/>
      <c r="HH23" s="61"/>
      <c r="HI23" s="61"/>
      <c r="HJ23" s="60"/>
      <c r="HK23" s="11"/>
      <c r="HL23" s="60"/>
      <c r="HM23" s="11"/>
      <c r="HN23" s="11"/>
      <c r="HO23" s="60"/>
      <c r="HP23" s="60"/>
      <c r="HQ23" s="11"/>
      <c r="HR23" s="11"/>
      <c r="HS23" s="60"/>
      <c r="HT23" s="60"/>
      <c r="HU23" s="62"/>
      <c r="HV23" s="62"/>
      <c r="HW23" s="62"/>
      <c r="HX23" s="62"/>
      <c r="HY23" s="62"/>
      <c r="HZ23" s="62"/>
      <c r="IA23" s="60"/>
      <c r="IB23" s="60"/>
      <c r="IC23" s="60"/>
      <c r="ID23" s="11"/>
      <c r="IE23" s="11"/>
      <c r="IF23" s="60"/>
      <c r="IG23" s="11"/>
      <c r="IH23" s="11"/>
      <c r="II23" s="11"/>
      <c r="IJ23" s="11"/>
      <c r="IK23" s="11"/>
      <c r="IL23" s="11"/>
      <c r="IM23" s="60"/>
      <c r="IN23" s="60"/>
      <c r="IO23" s="60"/>
      <c r="IP23" s="60"/>
      <c r="IQ23" s="60"/>
      <c r="IR23" s="11"/>
      <c r="IS23" s="11"/>
      <c r="IT23" s="61"/>
      <c r="IU23" s="61"/>
      <c r="IV23" s="61"/>
      <c r="IW23" s="61"/>
      <c r="IX23" s="61"/>
      <c r="IY23" s="60"/>
      <c r="IZ23" s="60"/>
      <c r="JA23" s="11"/>
      <c r="JB23" s="11"/>
      <c r="JC23" s="60"/>
      <c r="JD23" s="61"/>
      <c r="JE23" s="61"/>
      <c r="JF23" s="61"/>
      <c r="JG23" s="61"/>
      <c r="JH23" s="61"/>
      <c r="JI23" s="61"/>
      <c r="JJ23" s="61"/>
      <c r="JK23" s="61"/>
      <c r="JL23" s="61"/>
      <c r="JM23" s="61"/>
      <c r="JN23" s="61"/>
      <c r="JO23" s="61"/>
      <c r="JP23" s="60"/>
      <c r="JQ23" s="62"/>
      <c r="JR23" s="62"/>
      <c r="JS23" s="62"/>
      <c r="JT23" s="60"/>
      <c r="JU23" s="11"/>
      <c r="JV23" s="11"/>
      <c r="JW23" s="61"/>
      <c r="JX23" s="61"/>
      <c r="JY23" s="61"/>
      <c r="JZ23" s="61"/>
      <c r="KA23" s="61"/>
      <c r="KB23" s="61"/>
      <c r="KC23" s="61"/>
      <c r="KD23" s="61"/>
      <c r="KE23" s="61"/>
      <c r="KF23" s="61"/>
      <c r="KG23" s="61"/>
      <c r="KH23" s="11"/>
      <c r="KI23" s="11"/>
      <c r="KJ23" s="11"/>
      <c r="KK23" s="11"/>
      <c r="KL23" s="11"/>
      <c r="KM23" s="11"/>
      <c r="KN23" s="11"/>
      <c r="KO23" s="11"/>
      <c r="KP23" s="11"/>
      <c r="KQ23" s="11"/>
      <c r="KR23" s="11"/>
      <c r="KS23" s="11"/>
      <c r="KT23" s="60"/>
      <c r="KU23" s="11"/>
      <c r="KV23" s="11"/>
      <c r="KW23" s="60"/>
      <c r="KX23" s="11"/>
      <c r="KY23" s="11"/>
      <c r="KZ23" s="11"/>
      <c r="LA23" s="11"/>
      <c r="LB23" s="11"/>
      <c r="LC23" s="11"/>
      <c r="LD23" s="60"/>
      <c r="LE23" s="60"/>
      <c r="LF23" s="61"/>
      <c r="LG23" s="61"/>
      <c r="LH23" s="61"/>
      <c r="LI23" s="61"/>
      <c r="LJ23" s="61"/>
      <c r="LK23" s="61"/>
      <c r="LL23" s="61"/>
      <c r="LM23" s="11"/>
      <c r="LN23" s="11"/>
      <c r="LO23" s="61"/>
      <c r="LP23" s="61"/>
      <c r="LQ23" s="61"/>
      <c r="LR23" s="61"/>
      <c r="LS23" s="11"/>
      <c r="LT23" s="11"/>
      <c r="LU23" s="11"/>
      <c r="LV23" s="11"/>
      <c r="LW23" s="11"/>
      <c r="LX23" s="60"/>
      <c r="LY23" s="11"/>
      <c r="LZ23" s="11"/>
      <c r="MA23" s="11"/>
      <c r="MB23" s="11"/>
      <c r="MC23" s="11"/>
      <c r="MD23" s="11"/>
      <c r="ME23" s="11"/>
      <c r="MF23" s="60"/>
      <c r="MG23" s="60"/>
      <c r="MH23" s="60"/>
      <c r="MI23" s="11"/>
      <c r="MJ23" s="11"/>
      <c r="MK23" s="11"/>
      <c r="ML23" s="11"/>
      <c r="MM23" s="11"/>
      <c r="MN23" s="11"/>
      <c r="MO23" s="11"/>
      <c r="MP23" s="11"/>
      <c r="MQ23" s="11"/>
      <c r="MR23" s="11"/>
      <c r="MS23" s="11"/>
      <c r="MT23" s="11"/>
      <c r="MU23" s="11"/>
      <c r="MV23" s="11"/>
      <c r="MW23" s="11"/>
      <c r="MX23" s="11"/>
      <c r="MY23" s="11"/>
      <c r="MZ23" s="11"/>
      <c r="NA23" s="11"/>
      <c r="NB23" s="11"/>
      <c r="NC23" s="11"/>
      <c r="ND23" s="62"/>
      <c r="NE23" s="62"/>
      <c r="NF23" s="62"/>
      <c r="NG23" s="11"/>
      <c r="NH23" s="11"/>
      <c r="NI23" s="11"/>
      <c r="NJ23" s="11"/>
      <c r="NK23" s="11"/>
      <c r="NL23" s="11"/>
      <c r="NM23" s="11"/>
      <c r="NN23" s="11"/>
      <c r="NO23" s="11"/>
      <c r="NP23" s="60"/>
      <c r="NQ23" s="60"/>
      <c r="NR23" s="60"/>
      <c r="NS23" s="60"/>
      <c r="NT23" s="61"/>
      <c r="NU23" s="61"/>
      <c r="NV23" s="61"/>
      <c r="NW23" s="61"/>
      <c r="NX23" s="61"/>
      <c r="NY23" s="61"/>
      <c r="NZ23" s="61"/>
      <c r="OA23" s="61"/>
      <c r="OB23" s="61"/>
      <c r="OC23" s="61"/>
      <c r="OD23" s="61"/>
      <c r="OE23" s="61"/>
      <c r="OF23" s="61"/>
      <c r="OG23" s="61"/>
      <c r="OH23" s="60"/>
      <c r="OI23" s="60"/>
      <c r="OJ23" s="60"/>
      <c r="OK23" s="60"/>
    </row>
    <row r="24" spans="1:408" ht="15" customHeight="1">
      <c r="A24" s="63"/>
      <c r="B24" s="1"/>
      <c r="C24" s="7" t="s">
        <v>95</v>
      </c>
      <c r="D24" s="38"/>
      <c r="E24" s="38"/>
      <c r="F24" s="38"/>
      <c r="G24" s="38"/>
      <c r="H24" s="7"/>
      <c r="I24" s="7"/>
      <c r="J24" s="7"/>
      <c r="AI24" s="60"/>
      <c r="AJ24" s="60"/>
      <c r="AK24" s="60"/>
      <c r="AL24" s="60"/>
      <c r="AM24" s="60"/>
      <c r="AN24" s="60"/>
      <c r="AO24" s="60"/>
      <c r="AP24" s="61"/>
      <c r="AQ24" s="61"/>
      <c r="AR24" s="61"/>
      <c r="AS24" s="61"/>
      <c r="AT24" s="61"/>
      <c r="AU24" s="61"/>
      <c r="AV24" s="61"/>
      <c r="AW24" s="61"/>
      <c r="AX24" s="61"/>
      <c r="AY24" s="61"/>
      <c r="AZ24" s="61"/>
      <c r="BA24" s="61"/>
      <c r="BB24" s="61"/>
      <c r="BC24" s="61"/>
      <c r="BD24" s="61"/>
      <c r="BE24" s="61"/>
      <c r="BF24" s="61"/>
      <c r="BG24" s="64"/>
      <c r="BH24" s="60"/>
      <c r="BI24" s="64"/>
      <c r="BJ24" s="65"/>
      <c r="BK24" s="65"/>
      <c r="BL24" s="65"/>
      <c r="BM24" s="65"/>
      <c r="BN24" s="65"/>
      <c r="BO24" s="65"/>
      <c r="BP24" s="65"/>
      <c r="BQ24" s="65"/>
      <c r="BR24" s="64"/>
      <c r="BS24" s="64"/>
      <c r="BT24" s="65"/>
      <c r="BU24" s="65"/>
      <c r="BV24" s="65"/>
      <c r="BW24" s="65"/>
      <c r="BX24" s="65"/>
      <c r="BY24" s="65"/>
      <c r="BZ24" s="65"/>
      <c r="CA24" s="65"/>
      <c r="CB24" s="65"/>
      <c r="CC24" s="65"/>
      <c r="CD24" s="65"/>
      <c r="CE24" s="64"/>
      <c r="CF24" s="64"/>
      <c r="CG24" s="64"/>
      <c r="CH24" s="64"/>
      <c r="CI24" s="65"/>
      <c r="CJ24" s="65"/>
      <c r="CK24" s="60"/>
      <c r="CL24" s="60"/>
      <c r="CM24" s="64"/>
      <c r="CN24" s="64"/>
      <c r="CO24" s="60"/>
      <c r="CP24" s="65"/>
      <c r="CQ24" s="65"/>
      <c r="CR24" s="65"/>
      <c r="CS24" s="60"/>
      <c r="CT24" s="62"/>
      <c r="CU24" s="62"/>
      <c r="CV24" s="62"/>
      <c r="CW24" s="61"/>
      <c r="CX24" s="61"/>
      <c r="CY24" s="61"/>
      <c r="CZ24" s="61"/>
      <c r="DA24" s="61"/>
      <c r="DB24" s="61"/>
      <c r="DC24" s="61"/>
      <c r="DD24" s="61"/>
      <c r="DE24" s="61"/>
      <c r="DF24" s="61"/>
      <c r="DG24" s="61"/>
      <c r="DH24" s="61"/>
      <c r="DI24" s="61"/>
      <c r="DJ24" s="61"/>
      <c r="DK24" s="64"/>
      <c r="DL24" s="64"/>
      <c r="DM24" s="64"/>
      <c r="DN24" s="60"/>
      <c r="DO24" s="60"/>
      <c r="DP24" s="64"/>
      <c r="DQ24" s="64"/>
      <c r="DR24" s="64"/>
      <c r="DS24" s="65"/>
      <c r="DT24" s="62"/>
      <c r="DU24" s="62"/>
      <c r="DV24" s="62"/>
      <c r="DW24" s="62"/>
      <c r="DX24" s="60"/>
      <c r="DY24" s="62"/>
      <c r="DZ24" s="62"/>
      <c r="EA24" s="62"/>
      <c r="EB24" s="64"/>
      <c r="EC24" s="64"/>
      <c r="ED24" s="64"/>
      <c r="EE24" s="62"/>
      <c r="EF24" s="62"/>
      <c r="EG24" s="62"/>
      <c r="EH24" s="60"/>
      <c r="EI24" s="60"/>
      <c r="EJ24" s="65"/>
      <c r="EK24" s="61"/>
      <c r="EL24" s="61"/>
      <c r="EM24" s="61"/>
      <c r="EN24" s="61"/>
      <c r="EO24" s="61"/>
      <c r="EP24" s="64"/>
      <c r="EQ24" s="64"/>
      <c r="ER24" s="60"/>
      <c r="ES24" s="64"/>
      <c r="ET24" s="64"/>
      <c r="EU24" s="60"/>
      <c r="EV24" s="60"/>
      <c r="EW24" s="60"/>
      <c r="EX24" s="64"/>
      <c r="EY24" s="64"/>
      <c r="EZ24" s="60"/>
      <c r="FA24" s="60"/>
      <c r="FB24" s="64"/>
      <c r="FC24" s="64"/>
      <c r="FD24" s="60"/>
      <c r="FE24" s="60"/>
      <c r="FF24" s="60"/>
      <c r="FG24" s="64"/>
      <c r="FH24" s="61"/>
      <c r="FI24" s="61"/>
      <c r="FJ24" s="61"/>
      <c r="FK24" s="61"/>
      <c r="FL24" s="61"/>
      <c r="FM24" s="61"/>
      <c r="FN24" s="61"/>
      <c r="FO24" s="61"/>
      <c r="FP24" s="61"/>
      <c r="FQ24" s="61"/>
      <c r="FR24" s="60"/>
      <c r="FS24" s="60"/>
      <c r="FT24" s="60"/>
      <c r="FU24" s="64"/>
      <c r="FV24" s="64"/>
      <c r="FW24" s="60"/>
      <c r="FX24" s="64"/>
      <c r="FY24" s="64"/>
      <c r="FZ24" s="64"/>
      <c r="GA24" s="65"/>
      <c r="GB24" s="65"/>
      <c r="GC24" s="60"/>
      <c r="GD24" s="60"/>
      <c r="GE24" s="60"/>
      <c r="GF24" s="61"/>
      <c r="GG24" s="61"/>
      <c r="GH24" s="61"/>
      <c r="GI24" s="61"/>
      <c r="GJ24" s="61"/>
      <c r="GK24" s="61"/>
      <c r="GL24" s="61"/>
      <c r="GM24" s="61"/>
      <c r="GN24" s="61"/>
      <c r="GO24" s="61"/>
      <c r="GP24" s="61"/>
      <c r="GQ24" s="61"/>
      <c r="GR24" s="61"/>
      <c r="GS24" s="60"/>
      <c r="GT24" s="64"/>
      <c r="GU24" s="64"/>
      <c r="GV24" s="64"/>
      <c r="GW24" s="60"/>
      <c r="GX24" s="61"/>
      <c r="GY24" s="61"/>
      <c r="GZ24" s="61"/>
      <c r="HA24" s="61"/>
      <c r="HB24" s="61"/>
      <c r="HC24" s="61"/>
      <c r="HD24" s="61"/>
      <c r="HE24" s="64"/>
      <c r="HF24" s="64"/>
      <c r="HG24" s="61"/>
      <c r="HH24" s="61"/>
      <c r="HI24" s="61"/>
      <c r="HJ24" s="64"/>
      <c r="HK24" s="64"/>
      <c r="HL24" s="60"/>
      <c r="HM24" s="64"/>
      <c r="HN24" s="64"/>
      <c r="HO24" s="60"/>
      <c r="HP24" s="65"/>
      <c r="HQ24" s="64"/>
      <c r="HR24" s="64"/>
      <c r="HS24" s="60"/>
      <c r="HT24" s="60"/>
      <c r="HU24" s="62"/>
      <c r="HV24" s="62"/>
      <c r="HW24" s="62"/>
      <c r="HX24" s="62"/>
      <c r="HY24" s="62"/>
      <c r="HZ24" s="62"/>
      <c r="IA24" s="65"/>
      <c r="IB24" s="60"/>
      <c r="IC24" s="60"/>
      <c r="ID24" s="65"/>
      <c r="IE24" s="65"/>
      <c r="IF24" s="60"/>
      <c r="IG24" s="60"/>
      <c r="IH24" s="60"/>
      <c r="II24" s="60"/>
      <c r="IJ24" s="60"/>
      <c r="IK24" s="65"/>
      <c r="IL24" s="65"/>
      <c r="IM24" s="60"/>
      <c r="IN24" s="60"/>
      <c r="IO24" s="60"/>
      <c r="IP24" s="60"/>
      <c r="IQ24" s="60"/>
      <c r="IR24" s="64"/>
      <c r="IS24" s="64"/>
      <c r="IT24" s="61"/>
      <c r="IU24" s="61"/>
      <c r="IV24" s="61"/>
      <c r="IW24" s="61"/>
      <c r="IX24" s="61"/>
      <c r="IY24" s="60"/>
      <c r="IZ24" s="60"/>
      <c r="JA24" s="65"/>
      <c r="JB24" s="65"/>
      <c r="JC24" s="60"/>
      <c r="JD24" s="61"/>
      <c r="JE24" s="61"/>
      <c r="JF24" s="61"/>
      <c r="JG24" s="61"/>
      <c r="JH24" s="61"/>
      <c r="JI24" s="61"/>
      <c r="JJ24" s="61"/>
      <c r="JK24" s="61"/>
      <c r="JL24" s="61"/>
      <c r="JM24" s="61"/>
      <c r="JN24" s="61"/>
      <c r="JO24" s="61"/>
      <c r="JP24" s="60"/>
      <c r="JQ24" s="62"/>
      <c r="JR24" s="62"/>
      <c r="JS24" s="62"/>
      <c r="JT24" s="60"/>
      <c r="JU24" s="60"/>
      <c r="JV24" s="60"/>
      <c r="JW24" s="61"/>
      <c r="JX24" s="61"/>
      <c r="JY24" s="61"/>
      <c r="JZ24" s="61"/>
      <c r="KA24" s="61"/>
      <c r="KB24" s="61"/>
      <c r="KC24" s="61"/>
      <c r="KD24" s="61"/>
      <c r="KE24" s="61"/>
      <c r="KF24" s="61"/>
      <c r="KG24" s="61"/>
      <c r="KH24" s="64"/>
      <c r="KI24" s="60"/>
      <c r="KJ24" s="65"/>
      <c r="KK24" s="65"/>
      <c r="KL24" s="65"/>
      <c r="KM24" s="65"/>
      <c r="KN24" s="65"/>
      <c r="KO24" s="64"/>
      <c r="KP24" s="64"/>
      <c r="KQ24" s="65"/>
      <c r="KR24" s="65"/>
      <c r="KS24" s="65"/>
      <c r="KT24" s="60"/>
      <c r="KU24" s="64"/>
      <c r="KV24" s="64"/>
      <c r="KW24" s="60"/>
      <c r="KX24" s="65"/>
      <c r="KY24" s="65"/>
      <c r="KZ24" s="65"/>
      <c r="LA24" s="65"/>
      <c r="LB24" s="64"/>
      <c r="LC24" s="64"/>
      <c r="LD24" s="60"/>
      <c r="LE24" s="60"/>
      <c r="LF24" s="61"/>
      <c r="LG24" s="61"/>
      <c r="LH24" s="61"/>
      <c r="LI24" s="61"/>
      <c r="LJ24" s="61"/>
      <c r="LK24" s="61"/>
      <c r="LL24" s="61"/>
      <c r="LM24" s="64"/>
      <c r="LN24" s="64"/>
      <c r="LO24" s="61"/>
      <c r="LP24" s="61"/>
      <c r="LQ24" s="61"/>
      <c r="LR24" s="61"/>
      <c r="LS24" s="60"/>
      <c r="LT24" s="64"/>
      <c r="LU24" s="60"/>
      <c r="LV24" s="65"/>
      <c r="LW24" s="65"/>
      <c r="LX24" s="60"/>
      <c r="LY24" s="65"/>
      <c r="LZ24" s="65"/>
      <c r="MA24" s="65"/>
      <c r="MB24" s="65"/>
      <c r="MC24" s="65"/>
      <c r="MD24" s="65"/>
      <c r="ME24" s="65"/>
      <c r="MF24" s="60"/>
      <c r="MG24" s="60"/>
      <c r="MH24" s="60"/>
      <c r="MI24" s="64"/>
      <c r="MJ24" s="64"/>
      <c r="MK24" s="65"/>
      <c r="ML24" s="65"/>
      <c r="MM24" s="65"/>
      <c r="MN24" s="65"/>
      <c r="MO24" s="65"/>
      <c r="MP24" s="65"/>
      <c r="MQ24" s="65"/>
      <c r="MR24" s="65"/>
      <c r="MS24" s="60"/>
      <c r="MT24" s="64"/>
      <c r="MU24" s="64"/>
      <c r="MV24" s="60"/>
      <c r="MW24" s="65"/>
      <c r="MX24" s="65"/>
      <c r="MY24" s="65"/>
      <c r="MZ24" s="65"/>
      <c r="NA24" s="65"/>
      <c r="NB24" s="65"/>
      <c r="NC24" s="65"/>
      <c r="ND24" s="62"/>
      <c r="NE24" s="62"/>
      <c r="NF24" s="62"/>
      <c r="NG24" s="64"/>
      <c r="NH24" s="65"/>
      <c r="NI24" s="65"/>
      <c r="NJ24" s="65"/>
      <c r="NK24" s="65"/>
      <c r="NL24" s="65"/>
      <c r="NM24" s="65"/>
      <c r="NN24" s="65"/>
      <c r="NO24" s="64"/>
      <c r="NP24" s="65"/>
      <c r="NQ24" s="60"/>
      <c r="NR24" s="60"/>
      <c r="NS24" s="60"/>
      <c r="NT24" s="61"/>
      <c r="NU24" s="61"/>
      <c r="NV24" s="61"/>
      <c r="NW24" s="61"/>
      <c r="NX24" s="61"/>
      <c r="NY24" s="61"/>
      <c r="NZ24" s="61"/>
      <c r="OA24" s="61"/>
      <c r="OB24" s="61"/>
      <c r="OC24" s="61"/>
      <c r="OD24" s="61"/>
      <c r="OE24" s="61"/>
      <c r="OF24" s="61"/>
      <c r="OG24" s="61"/>
      <c r="OH24" s="60"/>
      <c r="OI24" s="60"/>
      <c r="OJ24" s="60"/>
      <c r="OK24" s="60"/>
    </row>
    <row r="25" spans="1:408" ht="15" customHeight="1">
      <c r="A25" s="66"/>
      <c r="B25" s="1"/>
      <c r="C25" s="7" t="s">
        <v>96</v>
      </c>
      <c r="D25" s="7"/>
      <c r="E25" s="7"/>
      <c r="F25" s="7"/>
      <c r="G25" s="7"/>
      <c r="AI25" s="60"/>
      <c r="AJ25" s="67"/>
      <c r="AK25" s="67"/>
      <c r="AL25" s="67"/>
      <c r="AM25" s="67"/>
      <c r="AN25" s="67"/>
      <c r="AO25" s="67"/>
      <c r="AP25" s="67"/>
      <c r="AQ25" s="67"/>
      <c r="AR25" s="67"/>
      <c r="AS25" s="67"/>
      <c r="AT25" s="67"/>
      <c r="AU25" s="67"/>
      <c r="AV25" s="67"/>
      <c r="AW25" s="67"/>
      <c r="AX25" s="67"/>
      <c r="AY25" s="67"/>
      <c r="AZ25" s="67"/>
      <c r="BA25" s="67"/>
      <c r="BB25" s="67"/>
      <c r="BC25" s="67"/>
      <c r="BD25" s="67"/>
      <c r="BE25" s="67"/>
      <c r="BF25" s="67"/>
      <c r="BG25" s="67"/>
      <c r="BH25" s="67"/>
      <c r="BI25" s="67"/>
      <c r="BJ25" s="67"/>
      <c r="BK25" s="67"/>
      <c r="BL25" s="67"/>
      <c r="BM25" s="67"/>
      <c r="BN25" s="67"/>
      <c r="BO25" s="67"/>
      <c r="BP25" s="67"/>
      <c r="BQ25" s="67"/>
      <c r="BR25" s="67"/>
      <c r="BS25" s="67"/>
      <c r="BT25" s="67"/>
      <c r="BU25" s="67"/>
      <c r="BV25" s="67"/>
      <c r="BW25" s="67"/>
      <c r="BX25" s="67"/>
      <c r="BY25" s="67"/>
      <c r="BZ25" s="67"/>
      <c r="CA25" s="67"/>
      <c r="CB25" s="67"/>
      <c r="CC25" s="67"/>
      <c r="CD25" s="67"/>
      <c r="CE25" s="67"/>
      <c r="CF25" s="67"/>
      <c r="CG25" s="67"/>
      <c r="CH25" s="67"/>
      <c r="CI25" s="67"/>
      <c r="CJ25" s="67"/>
      <c r="CK25" s="67"/>
      <c r="CL25" s="67"/>
      <c r="CM25" s="67"/>
      <c r="CN25" s="67"/>
      <c r="CO25" s="67"/>
      <c r="CP25" s="67"/>
      <c r="CQ25" s="67"/>
      <c r="CR25" s="67"/>
      <c r="CS25" s="67"/>
      <c r="CT25" s="67"/>
      <c r="CU25" s="67"/>
      <c r="CV25" s="67"/>
      <c r="CW25" s="67"/>
      <c r="CX25" s="67"/>
      <c r="CY25" s="67"/>
      <c r="CZ25" s="67"/>
      <c r="DA25" s="67"/>
      <c r="DB25" s="67"/>
      <c r="DC25" s="67"/>
      <c r="DD25" s="67"/>
      <c r="DE25" s="67"/>
      <c r="DF25" s="67"/>
      <c r="DG25" s="67"/>
      <c r="DH25" s="67"/>
      <c r="DI25" s="67"/>
      <c r="DJ25" s="67"/>
      <c r="DK25" s="67"/>
      <c r="DL25" s="67"/>
      <c r="DM25" s="67"/>
      <c r="DN25" s="67"/>
      <c r="DO25" s="67"/>
      <c r="DP25" s="67"/>
      <c r="DQ25" s="67"/>
      <c r="DR25" s="67"/>
      <c r="DS25" s="67"/>
      <c r="DT25" s="67"/>
      <c r="DU25" s="67"/>
      <c r="DV25" s="67"/>
      <c r="DW25" s="67"/>
      <c r="DX25" s="67"/>
      <c r="DY25" s="67"/>
      <c r="DZ25" s="67"/>
      <c r="EA25" s="67"/>
      <c r="EB25" s="67"/>
      <c r="EC25" s="67"/>
      <c r="ED25" s="67"/>
      <c r="EE25" s="67"/>
      <c r="EF25" s="67"/>
      <c r="EG25" s="67"/>
      <c r="EH25" s="67"/>
      <c r="EI25" s="67"/>
      <c r="EJ25" s="67"/>
      <c r="EK25" s="67"/>
      <c r="EL25" s="67"/>
      <c r="EM25" s="67"/>
      <c r="EN25" s="67"/>
      <c r="EO25" s="67"/>
      <c r="EP25" s="67"/>
      <c r="EQ25" s="67"/>
      <c r="ER25" s="67"/>
      <c r="ES25" s="67"/>
      <c r="ET25" s="67"/>
      <c r="EU25" s="67"/>
      <c r="EV25" s="67"/>
      <c r="EW25" s="67"/>
      <c r="EX25" s="67"/>
      <c r="EY25" s="67"/>
      <c r="EZ25" s="67"/>
      <c r="FA25" s="67"/>
      <c r="FB25" s="67"/>
      <c r="FC25" s="67"/>
      <c r="FD25" s="67"/>
      <c r="FE25" s="67"/>
      <c r="FF25" s="67"/>
      <c r="FG25" s="67"/>
      <c r="FH25" s="67"/>
      <c r="FI25" s="67"/>
      <c r="FJ25" s="67"/>
      <c r="FK25" s="67"/>
      <c r="FL25" s="67"/>
      <c r="FM25" s="67"/>
      <c r="FN25" s="67"/>
      <c r="FO25" s="67"/>
      <c r="FP25" s="67"/>
      <c r="FQ25" s="67"/>
      <c r="FR25" s="67"/>
      <c r="FS25" s="67"/>
      <c r="FT25" s="67"/>
      <c r="FU25" s="67"/>
      <c r="FV25" s="67"/>
      <c r="FW25" s="67"/>
      <c r="FX25" s="67"/>
      <c r="FY25" s="67"/>
      <c r="FZ25" s="67"/>
      <c r="GA25" s="67"/>
      <c r="GB25" s="67"/>
      <c r="GC25" s="67"/>
      <c r="GD25" s="67"/>
      <c r="GE25" s="67"/>
      <c r="GF25" s="67"/>
      <c r="GG25" s="67"/>
      <c r="GH25" s="67"/>
      <c r="GI25" s="67"/>
      <c r="GJ25" s="67"/>
      <c r="GK25" s="67"/>
      <c r="GL25" s="67"/>
      <c r="GM25" s="67"/>
      <c r="GN25" s="67"/>
      <c r="GO25" s="67"/>
      <c r="GP25" s="67"/>
      <c r="GQ25" s="67"/>
      <c r="GR25" s="67"/>
      <c r="GS25" s="67"/>
      <c r="GT25" s="67"/>
      <c r="GU25" s="67"/>
      <c r="GV25" s="67"/>
      <c r="GW25" s="67"/>
      <c r="GX25" s="67"/>
      <c r="GY25" s="67"/>
      <c r="GZ25" s="67"/>
      <c r="HA25" s="67"/>
      <c r="HB25" s="67"/>
      <c r="HC25" s="67"/>
      <c r="HD25" s="67"/>
      <c r="HE25" s="67"/>
      <c r="HF25" s="67"/>
      <c r="HG25" s="67"/>
      <c r="HH25" s="67"/>
      <c r="HI25" s="67"/>
      <c r="HJ25" s="67"/>
      <c r="HK25" s="67"/>
      <c r="HL25" s="67"/>
      <c r="HM25" s="67"/>
      <c r="HN25" s="67"/>
      <c r="HO25" s="67"/>
      <c r="HP25" s="67"/>
      <c r="HQ25" s="67"/>
      <c r="HR25" s="67"/>
      <c r="HS25" s="67"/>
      <c r="HT25" s="67"/>
      <c r="HU25" s="67"/>
      <c r="HV25" s="67"/>
      <c r="HW25" s="67"/>
      <c r="HX25" s="67"/>
      <c r="HY25" s="67"/>
      <c r="HZ25" s="67"/>
      <c r="IA25" s="67"/>
      <c r="IB25" s="67"/>
      <c r="IC25" s="67"/>
      <c r="ID25" s="67"/>
      <c r="IE25" s="67"/>
      <c r="IF25" s="67"/>
      <c r="IG25" s="67"/>
      <c r="IH25" s="67"/>
      <c r="II25" s="67"/>
      <c r="IJ25" s="67"/>
      <c r="IK25" s="67"/>
      <c r="IL25" s="67"/>
      <c r="IM25" s="67"/>
      <c r="IN25" s="67"/>
      <c r="IO25" s="67"/>
      <c r="IP25" s="67"/>
      <c r="IQ25" s="67"/>
      <c r="IR25" s="67"/>
      <c r="IS25" s="67"/>
      <c r="IT25" s="67"/>
      <c r="IU25" s="67"/>
      <c r="IV25" s="67"/>
      <c r="IW25" s="67"/>
      <c r="IX25" s="67"/>
      <c r="IY25" s="67"/>
      <c r="IZ25" s="67"/>
      <c r="JA25" s="67"/>
      <c r="JB25" s="67"/>
      <c r="JC25" s="67"/>
      <c r="JD25" s="67"/>
      <c r="JE25" s="67"/>
      <c r="JF25" s="67"/>
      <c r="JG25" s="67"/>
      <c r="JH25" s="67"/>
      <c r="JI25" s="67"/>
      <c r="JJ25" s="67"/>
      <c r="JK25" s="67"/>
      <c r="JL25" s="67"/>
      <c r="JM25" s="67"/>
      <c r="JN25" s="67"/>
      <c r="JO25" s="67"/>
      <c r="JP25" s="67"/>
      <c r="JQ25" s="67"/>
      <c r="JR25" s="67"/>
      <c r="JS25" s="67"/>
      <c r="JT25" s="67"/>
      <c r="JU25" s="67"/>
      <c r="JV25" s="67"/>
      <c r="JW25" s="67"/>
      <c r="JX25" s="67"/>
      <c r="JY25" s="67"/>
      <c r="JZ25" s="67"/>
      <c r="KA25" s="67"/>
      <c r="KB25" s="67"/>
      <c r="KC25" s="67"/>
      <c r="KD25" s="67"/>
      <c r="KE25" s="67"/>
      <c r="KF25" s="67"/>
      <c r="KG25" s="67"/>
      <c r="KH25" s="67"/>
      <c r="KI25" s="67"/>
      <c r="KJ25" s="67"/>
      <c r="KK25" s="67"/>
      <c r="KL25" s="67"/>
      <c r="KM25" s="67"/>
      <c r="KN25" s="67"/>
      <c r="KO25" s="67"/>
      <c r="KP25" s="67"/>
      <c r="KQ25" s="67"/>
      <c r="KR25" s="67"/>
      <c r="KS25" s="67"/>
      <c r="KT25" s="67"/>
      <c r="KU25" s="67"/>
      <c r="KV25" s="67"/>
      <c r="KW25" s="67"/>
      <c r="KX25" s="67"/>
      <c r="KY25" s="67"/>
      <c r="KZ25" s="67"/>
      <c r="LA25" s="67"/>
      <c r="LB25" s="67"/>
      <c r="LC25" s="67"/>
      <c r="LD25" s="67"/>
      <c r="LE25" s="67"/>
      <c r="LF25" s="67"/>
      <c r="LG25" s="67"/>
      <c r="LH25" s="67"/>
      <c r="LI25" s="67"/>
      <c r="LJ25" s="67"/>
      <c r="LK25" s="67"/>
      <c r="LL25" s="67"/>
      <c r="LM25" s="67"/>
      <c r="LN25" s="67"/>
      <c r="LO25" s="67"/>
      <c r="LP25" s="67"/>
      <c r="LQ25" s="67"/>
      <c r="LR25" s="67"/>
      <c r="LS25" s="67"/>
      <c r="LT25" s="67"/>
      <c r="LU25" s="67"/>
      <c r="LV25" s="67"/>
      <c r="LW25" s="67"/>
      <c r="LX25" s="67"/>
      <c r="LY25" s="67"/>
      <c r="LZ25" s="67"/>
      <c r="MA25" s="67"/>
      <c r="MB25" s="67"/>
      <c r="MC25" s="67"/>
      <c r="MD25" s="67"/>
      <c r="ME25" s="67"/>
      <c r="MF25" s="67"/>
      <c r="MG25" s="67"/>
      <c r="MH25" s="67"/>
      <c r="MI25" s="67"/>
      <c r="MJ25" s="67"/>
      <c r="MK25" s="67"/>
      <c r="ML25" s="67"/>
      <c r="MM25" s="67"/>
      <c r="MN25" s="67"/>
      <c r="MO25" s="67"/>
      <c r="MP25" s="67"/>
      <c r="MQ25" s="67"/>
      <c r="MR25" s="67"/>
      <c r="MS25" s="67"/>
      <c r="MT25" s="67"/>
      <c r="MU25" s="67"/>
      <c r="MV25" s="67"/>
      <c r="MW25" s="67"/>
      <c r="MX25" s="67"/>
      <c r="MY25" s="67"/>
      <c r="MZ25" s="67"/>
      <c r="NA25" s="67"/>
      <c r="NB25" s="67"/>
      <c r="NC25" s="67"/>
      <c r="ND25" s="67"/>
      <c r="NE25" s="67"/>
      <c r="NF25" s="67"/>
      <c r="NG25" s="67"/>
      <c r="NH25" s="67"/>
      <c r="NI25" s="67"/>
      <c r="NJ25" s="67"/>
      <c r="NK25" s="67"/>
      <c r="NL25" s="67"/>
      <c r="NM25" s="67"/>
      <c r="NN25" s="67"/>
      <c r="NO25" s="67"/>
      <c r="NP25" s="67"/>
      <c r="NQ25" s="67"/>
      <c r="NR25" s="67"/>
      <c r="NS25" s="67"/>
      <c r="NT25" s="67"/>
      <c r="NU25" s="67"/>
      <c r="NV25" s="67"/>
      <c r="NW25" s="67"/>
      <c r="NX25" s="67"/>
      <c r="NY25" s="67"/>
      <c r="NZ25" s="67"/>
      <c r="OA25" s="67"/>
      <c r="OB25" s="67"/>
      <c r="OC25" s="67"/>
      <c r="OD25" s="67"/>
      <c r="OE25" s="67"/>
      <c r="OF25" s="67"/>
      <c r="OG25" s="67"/>
      <c r="OH25" s="67"/>
      <c r="OI25" s="67"/>
      <c r="OJ25" s="60"/>
      <c r="OK25" s="60"/>
    </row>
    <row r="26" spans="1:408" ht="15" customHeight="1">
      <c r="A26" s="68"/>
      <c r="B26" s="1"/>
      <c r="C26" s="7" t="s">
        <v>97</v>
      </c>
      <c r="D26" s="7"/>
      <c r="E26" s="7"/>
      <c r="F26" s="7"/>
      <c r="G26" s="7"/>
      <c r="AI26" s="60"/>
      <c r="AJ26" s="60"/>
      <c r="AK26" s="60"/>
      <c r="AL26" s="60"/>
      <c r="AM26" s="60"/>
      <c r="AN26" s="60"/>
      <c r="AO26" s="60"/>
      <c r="AP26" s="61"/>
      <c r="AQ26" s="61"/>
      <c r="AR26" s="61"/>
      <c r="AS26" s="61"/>
      <c r="AT26" s="61"/>
      <c r="AU26" s="61"/>
      <c r="AV26" s="61"/>
      <c r="AW26" s="61"/>
      <c r="AX26" s="61"/>
      <c r="AY26" s="61"/>
      <c r="AZ26" s="61"/>
      <c r="BA26" s="61"/>
      <c r="BB26" s="61"/>
      <c r="BC26" s="61"/>
      <c r="BD26" s="61"/>
      <c r="BE26" s="61"/>
      <c r="BF26" s="61"/>
      <c r="BG26" s="64"/>
      <c r="BH26" s="60"/>
      <c r="BI26" s="64"/>
      <c r="BJ26" s="65"/>
      <c r="BK26" s="65"/>
      <c r="BL26" s="65"/>
      <c r="BM26" s="65"/>
      <c r="BN26" s="65"/>
      <c r="BO26" s="65"/>
      <c r="BP26" s="65"/>
      <c r="BQ26" s="65"/>
      <c r="BR26" s="64"/>
      <c r="BS26" s="64"/>
      <c r="BT26" s="65"/>
      <c r="BU26" s="65"/>
      <c r="BV26" s="65"/>
      <c r="BW26" s="65"/>
      <c r="BX26" s="65"/>
      <c r="BY26" s="65"/>
      <c r="BZ26" s="65"/>
      <c r="CA26" s="65"/>
      <c r="CB26" s="65"/>
      <c r="CC26" s="65"/>
      <c r="CD26" s="65"/>
      <c r="CE26" s="64"/>
      <c r="CF26" s="64"/>
      <c r="CG26" s="64"/>
      <c r="CH26" s="64"/>
      <c r="CI26" s="65"/>
      <c r="CJ26" s="65"/>
      <c r="CK26" s="60"/>
      <c r="CL26" s="60"/>
      <c r="CM26" s="64"/>
      <c r="CN26" s="64"/>
      <c r="CO26" s="60"/>
      <c r="CP26" s="65"/>
      <c r="CQ26" s="65"/>
      <c r="CR26" s="65"/>
      <c r="CS26" s="60"/>
      <c r="CT26" s="62"/>
      <c r="CU26" s="62"/>
      <c r="CV26" s="62"/>
      <c r="CW26" s="61"/>
      <c r="CX26" s="61"/>
      <c r="CY26" s="61"/>
      <c r="CZ26" s="61"/>
      <c r="DA26" s="61"/>
      <c r="DB26" s="61"/>
      <c r="DC26" s="61"/>
      <c r="DD26" s="61"/>
      <c r="DE26" s="61"/>
      <c r="DF26" s="61"/>
      <c r="DG26" s="61"/>
      <c r="DH26" s="61"/>
      <c r="DI26" s="61"/>
      <c r="DJ26" s="61"/>
      <c r="DK26" s="64"/>
      <c r="DL26" s="64"/>
      <c r="DM26" s="64"/>
      <c r="DN26" s="60"/>
      <c r="DO26" s="60"/>
      <c r="DP26" s="64"/>
      <c r="DQ26" s="64"/>
      <c r="DR26" s="64"/>
      <c r="DS26" s="65"/>
      <c r="DT26" s="62"/>
      <c r="DU26" s="62"/>
      <c r="DV26" s="62"/>
      <c r="DW26" s="62"/>
      <c r="DX26" s="60"/>
      <c r="DY26" s="62"/>
      <c r="DZ26" s="62"/>
      <c r="EA26" s="62"/>
      <c r="EB26" s="64"/>
      <c r="EC26" s="64"/>
      <c r="ED26" s="64"/>
      <c r="EE26" s="62"/>
      <c r="EF26" s="62"/>
      <c r="EG26" s="62"/>
      <c r="EH26" s="60"/>
      <c r="EI26" s="60"/>
      <c r="EJ26" s="65"/>
      <c r="EK26" s="61"/>
      <c r="EL26" s="61"/>
      <c r="EM26" s="61"/>
      <c r="EN26" s="61"/>
      <c r="EO26" s="61"/>
      <c r="EP26" s="64"/>
      <c r="EQ26" s="64"/>
      <c r="ER26" s="60"/>
      <c r="ES26" s="64"/>
      <c r="ET26" s="64"/>
      <c r="EU26" s="60"/>
      <c r="EV26" s="60"/>
      <c r="EW26" s="60"/>
      <c r="EX26" s="64"/>
      <c r="EY26" s="64"/>
      <c r="EZ26" s="60"/>
      <c r="FA26" s="60"/>
      <c r="FB26" s="64"/>
      <c r="FC26" s="64"/>
      <c r="FD26" s="60"/>
      <c r="FE26" s="60"/>
      <c r="FF26" s="60"/>
      <c r="FG26" s="64"/>
      <c r="FH26" s="61"/>
      <c r="FI26" s="61"/>
      <c r="FJ26" s="61"/>
      <c r="FK26" s="61"/>
      <c r="FL26" s="61"/>
      <c r="FM26" s="61"/>
      <c r="FN26" s="61"/>
      <c r="FO26" s="61"/>
      <c r="FP26" s="61"/>
      <c r="FQ26" s="61"/>
      <c r="FR26" s="60"/>
      <c r="FS26" s="60"/>
      <c r="FT26" s="60"/>
      <c r="FU26" s="64"/>
      <c r="FV26" s="64"/>
      <c r="FW26" s="60"/>
      <c r="FX26" s="64"/>
      <c r="FY26" s="64"/>
      <c r="FZ26" s="64"/>
      <c r="GA26" s="65"/>
      <c r="GB26" s="65"/>
      <c r="GC26" s="60"/>
      <c r="GD26" s="60"/>
      <c r="GE26" s="60"/>
      <c r="GF26" s="61"/>
      <c r="GG26" s="61"/>
      <c r="GH26" s="61"/>
      <c r="GI26" s="61"/>
      <c r="GJ26" s="61"/>
      <c r="GK26" s="61"/>
      <c r="GL26" s="61"/>
      <c r="GM26" s="61"/>
      <c r="GN26" s="61"/>
      <c r="GO26" s="61"/>
      <c r="GP26" s="61"/>
      <c r="GQ26" s="61"/>
      <c r="GR26" s="61"/>
      <c r="GS26" s="60"/>
      <c r="GT26" s="64"/>
      <c r="GU26" s="64"/>
      <c r="GV26" s="64"/>
      <c r="GW26" s="60"/>
      <c r="GX26" s="61"/>
      <c r="GY26" s="61"/>
      <c r="GZ26" s="61"/>
      <c r="HA26" s="61"/>
      <c r="HB26" s="61"/>
      <c r="HC26" s="61"/>
      <c r="HD26" s="61"/>
      <c r="HE26" s="64"/>
      <c r="HF26" s="64"/>
      <c r="HG26" s="61"/>
      <c r="HH26" s="61"/>
      <c r="HI26" s="61"/>
      <c r="HJ26" s="64"/>
      <c r="HK26" s="64"/>
      <c r="HL26" s="60"/>
      <c r="HM26" s="64"/>
      <c r="HN26" s="64"/>
      <c r="HO26" s="60"/>
      <c r="HP26" s="65"/>
      <c r="HQ26" s="64"/>
      <c r="HR26" s="64"/>
      <c r="HS26" s="60"/>
      <c r="HT26" s="60"/>
      <c r="HU26" s="62"/>
      <c r="HV26" s="62"/>
      <c r="HW26" s="62"/>
      <c r="HX26" s="62"/>
      <c r="HY26" s="62"/>
      <c r="HZ26" s="62"/>
      <c r="IA26" s="65"/>
      <c r="IB26" s="60"/>
      <c r="IC26" s="60"/>
      <c r="ID26" s="65"/>
      <c r="IE26" s="65"/>
      <c r="IF26" s="60"/>
      <c r="IG26" s="60"/>
      <c r="IH26" s="60"/>
      <c r="II26" s="60"/>
      <c r="IJ26" s="60"/>
      <c r="IK26" s="65"/>
      <c r="IL26" s="65"/>
      <c r="IM26" s="60"/>
      <c r="IN26" s="60"/>
      <c r="IO26" s="60"/>
      <c r="IP26" s="60"/>
      <c r="IQ26" s="60"/>
      <c r="IR26" s="64"/>
      <c r="IS26" s="64"/>
      <c r="IT26" s="61"/>
      <c r="IU26" s="61"/>
      <c r="IV26" s="61"/>
      <c r="IW26" s="61"/>
      <c r="IX26" s="61"/>
      <c r="IY26" s="60"/>
      <c r="IZ26" s="60"/>
      <c r="JA26" s="65"/>
      <c r="JB26" s="65"/>
      <c r="JC26" s="60"/>
      <c r="JD26" s="61"/>
      <c r="JE26" s="61"/>
      <c r="JF26" s="61"/>
      <c r="JG26" s="61"/>
      <c r="JH26" s="61"/>
      <c r="JI26" s="61"/>
      <c r="JJ26" s="61"/>
      <c r="JK26" s="61"/>
      <c r="JL26" s="61"/>
      <c r="JM26" s="61"/>
      <c r="JN26" s="61"/>
      <c r="JO26" s="61"/>
      <c r="JP26" s="60"/>
      <c r="JQ26" s="62"/>
      <c r="JR26" s="62"/>
      <c r="JS26" s="62"/>
      <c r="JT26" s="60"/>
      <c r="JU26" s="60"/>
      <c r="JV26" s="60"/>
      <c r="JW26" s="61"/>
      <c r="JX26" s="61"/>
      <c r="JY26" s="61"/>
      <c r="JZ26" s="61"/>
      <c r="KA26" s="61"/>
      <c r="KB26" s="61"/>
      <c r="KC26" s="61"/>
      <c r="KD26" s="61"/>
      <c r="KE26" s="61"/>
      <c r="KF26" s="61"/>
      <c r="KG26" s="61"/>
      <c r="KH26" s="64"/>
      <c r="KI26" s="60"/>
      <c r="KJ26" s="65"/>
      <c r="KK26" s="65"/>
      <c r="KL26" s="65"/>
      <c r="KM26" s="65"/>
      <c r="KN26" s="65"/>
      <c r="KO26" s="64"/>
      <c r="KP26" s="64"/>
      <c r="KQ26" s="65"/>
      <c r="KR26" s="65"/>
      <c r="KS26" s="65"/>
      <c r="KT26" s="60"/>
      <c r="KU26" s="64"/>
      <c r="KV26" s="64"/>
      <c r="KW26" s="60"/>
      <c r="KX26" s="65"/>
      <c r="KY26" s="65"/>
      <c r="KZ26" s="65"/>
      <c r="LA26" s="65"/>
      <c r="LB26" s="64"/>
      <c r="LC26" s="64"/>
      <c r="LD26" s="60"/>
      <c r="LE26" s="60"/>
      <c r="LF26" s="61"/>
      <c r="LG26" s="61"/>
      <c r="LH26" s="61"/>
      <c r="LI26" s="61"/>
      <c r="LJ26" s="61"/>
      <c r="LK26" s="61"/>
      <c r="LL26" s="61"/>
      <c r="LM26" s="64"/>
      <c r="LN26" s="64"/>
      <c r="LO26" s="61"/>
      <c r="LP26" s="61"/>
      <c r="LQ26" s="61"/>
      <c r="LR26" s="61"/>
      <c r="LS26" s="60"/>
      <c r="LT26" s="64"/>
      <c r="LU26" s="60"/>
      <c r="LV26" s="65"/>
      <c r="LW26" s="65"/>
      <c r="LX26" s="60"/>
      <c r="LY26" s="65"/>
      <c r="LZ26" s="65"/>
      <c r="MA26" s="65"/>
      <c r="MB26" s="65"/>
      <c r="MC26" s="65"/>
      <c r="MD26" s="65"/>
      <c r="ME26" s="65"/>
      <c r="MF26" s="60"/>
      <c r="MG26" s="60"/>
      <c r="MH26" s="60"/>
      <c r="MI26" s="64"/>
      <c r="MJ26" s="64"/>
      <c r="MK26" s="65"/>
      <c r="ML26" s="65"/>
      <c r="MM26" s="65"/>
      <c r="MN26" s="65"/>
      <c r="MO26" s="65"/>
      <c r="MP26" s="65"/>
      <c r="MQ26" s="65"/>
      <c r="MR26" s="65"/>
      <c r="MS26" s="60"/>
      <c r="MT26" s="64"/>
      <c r="MU26" s="64"/>
      <c r="MV26" s="60"/>
      <c r="MW26" s="65"/>
      <c r="MX26" s="65"/>
      <c r="MY26" s="65"/>
      <c r="MZ26" s="65"/>
      <c r="NA26" s="65"/>
      <c r="NB26" s="65"/>
      <c r="NC26" s="65"/>
      <c r="ND26" s="62"/>
      <c r="NE26" s="62"/>
      <c r="NF26" s="62"/>
      <c r="NG26" s="64"/>
      <c r="NH26" s="65"/>
      <c r="NI26" s="65"/>
      <c r="NJ26" s="65"/>
      <c r="NK26" s="65"/>
      <c r="NL26" s="65"/>
      <c r="NM26" s="65"/>
      <c r="NN26" s="65"/>
      <c r="NO26" s="64"/>
      <c r="NP26" s="65"/>
      <c r="NQ26" s="60"/>
      <c r="NR26" s="60"/>
      <c r="NS26" s="60"/>
      <c r="NT26" s="61"/>
      <c r="NU26" s="61"/>
      <c r="NV26" s="61"/>
      <c r="NW26" s="61"/>
      <c r="NX26" s="61"/>
      <c r="NY26" s="61"/>
      <c r="NZ26" s="61"/>
      <c r="OA26" s="61"/>
      <c r="OB26" s="61"/>
      <c r="OC26" s="61"/>
      <c r="OD26" s="61"/>
      <c r="OE26" s="61"/>
      <c r="OF26" s="61"/>
      <c r="OG26" s="61"/>
      <c r="OH26" s="60"/>
      <c r="OI26" s="60"/>
      <c r="OJ26" s="60"/>
      <c r="OK26" s="60"/>
    </row>
    <row r="27" spans="1:408" ht="15" customHeight="1">
      <c r="A27" s="69"/>
      <c r="B27" s="1"/>
      <c r="C27" s="7" t="s">
        <v>98</v>
      </c>
      <c r="D27" s="7"/>
      <c r="E27" s="7"/>
      <c r="F27" s="7"/>
      <c r="G27" s="7"/>
      <c r="AI27" s="60"/>
      <c r="AJ27" s="60"/>
      <c r="AK27" s="60"/>
      <c r="AL27" s="60"/>
      <c r="AM27" s="60"/>
      <c r="AN27" s="60"/>
      <c r="AO27" s="60"/>
      <c r="AP27" s="61"/>
      <c r="AQ27" s="61"/>
      <c r="AR27" s="61"/>
      <c r="AS27" s="61"/>
      <c r="AT27" s="61"/>
      <c r="AU27" s="61"/>
      <c r="AV27" s="61"/>
      <c r="AW27" s="61"/>
      <c r="AX27" s="61"/>
      <c r="AY27" s="61"/>
      <c r="AZ27" s="61"/>
      <c r="BA27" s="61"/>
      <c r="BB27" s="61"/>
      <c r="BC27" s="61"/>
      <c r="BD27" s="61"/>
      <c r="BE27" s="61"/>
      <c r="BF27" s="61"/>
      <c r="BG27" s="11"/>
      <c r="BH27" s="60"/>
      <c r="BI27" s="11"/>
      <c r="BJ27" s="11"/>
      <c r="BK27" s="11"/>
      <c r="BL27" s="11"/>
      <c r="BM27" s="11"/>
      <c r="BN27" s="11"/>
      <c r="BO27" s="11"/>
      <c r="BP27" s="11"/>
      <c r="BQ27" s="11"/>
      <c r="BR27" s="11"/>
      <c r="BS27" s="11"/>
      <c r="BT27" s="11"/>
      <c r="BU27" s="11"/>
      <c r="BV27" s="11"/>
      <c r="BW27" s="11"/>
      <c r="BX27" s="11"/>
      <c r="BY27" s="11"/>
      <c r="BZ27" s="11"/>
      <c r="CA27" s="11"/>
      <c r="CB27" s="11"/>
      <c r="CC27" s="11"/>
      <c r="CD27" s="11"/>
      <c r="CE27" s="11"/>
      <c r="CF27" s="11"/>
      <c r="CG27" s="11"/>
      <c r="CH27" s="11"/>
      <c r="CI27" s="11"/>
      <c r="CJ27" s="11"/>
      <c r="CK27" s="60"/>
      <c r="CL27" s="60"/>
      <c r="CM27" s="11"/>
      <c r="CN27" s="11"/>
      <c r="CO27" s="60"/>
      <c r="CP27" s="60"/>
      <c r="CQ27" s="11"/>
      <c r="CR27" s="11"/>
      <c r="CS27" s="60"/>
      <c r="CT27" s="62"/>
      <c r="CU27" s="62"/>
      <c r="CV27" s="62"/>
      <c r="CW27" s="61"/>
      <c r="CX27" s="61"/>
      <c r="CY27" s="61"/>
      <c r="CZ27" s="61"/>
      <c r="DA27" s="61"/>
      <c r="DB27" s="61"/>
      <c r="DC27" s="61"/>
      <c r="DD27" s="61"/>
      <c r="DE27" s="61"/>
      <c r="DF27" s="61"/>
      <c r="DG27" s="61"/>
      <c r="DH27" s="61"/>
      <c r="DI27" s="61"/>
      <c r="DJ27" s="61"/>
      <c r="DK27" s="11"/>
      <c r="DL27" s="11"/>
      <c r="DM27" s="11"/>
      <c r="DN27" s="60"/>
      <c r="DO27" s="60"/>
      <c r="DP27" s="11"/>
      <c r="DQ27" s="11"/>
      <c r="DR27" s="11"/>
      <c r="DS27" s="60"/>
      <c r="DT27" s="62"/>
      <c r="DU27" s="62"/>
      <c r="DV27" s="62"/>
      <c r="DW27" s="62"/>
      <c r="DX27" s="60"/>
      <c r="DY27" s="62"/>
      <c r="DZ27" s="62"/>
      <c r="EA27" s="62"/>
      <c r="EB27" s="60"/>
      <c r="EC27" s="60"/>
      <c r="ED27" s="60"/>
      <c r="EE27" s="62"/>
      <c r="EF27" s="62"/>
      <c r="EG27" s="62"/>
      <c r="EH27" s="60"/>
      <c r="EI27" s="60"/>
      <c r="EJ27" s="60"/>
      <c r="EK27" s="61"/>
      <c r="EL27" s="61"/>
      <c r="EM27" s="61"/>
      <c r="EN27" s="61"/>
      <c r="EO27" s="61"/>
      <c r="EP27" s="60"/>
      <c r="EQ27" s="11"/>
      <c r="ER27" s="60"/>
      <c r="ES27" s="11"/>
      <c r="ET27" s="11"/>
      <c r="EU27" s="60"/>
      <c r="EV27" s="60"/>
      <c r="EW27" s="60"/>
      <c r="EX27" s="11"/>
      <c r="EY27" s="11"/>
      <c r="EZ27" s="60"/>
      <c r="FA27" s="60"/>
      <c r="FB27" s="11"/>
      <c r="FC27" s="11"/>
      <c r="FD27" s="60"/>
      <c r="FE27" s="60"/>
      <c r="FF27" s="60"/>
      <c r="FG27" s="11"/>
      <c r="FH27" s="61"/>
      <c r="FI27" s="61"/>
      <c r="FJ27" s="61"/>
      <c r="FK27" s="61"/>
      <c r="FL27" s="61"/>
      <c r="FM27" s="61"/>
      <c r="FN27" s="61"/>
      <c r="FO27" s="61"/>
      <c r="FP27" s="61"/>
      <c r="FQ27" s="61"/>
      <c r="FR27" s="60"/>
      <c r="FS27" s="60"/>
      <c r="FT27" s="60"/>
      <c r="FU27" s="11"/>
      <c r="FV27" s="11"/>
      <c r="FW27" s="60"/>
      <c r="FX27" s="11"/>
      <c r="FY27" s="11"/>
      <c r="FZ27" s="11"/>
      <c r="GA27" s="11"/>
      <c r="GB27" s="11"/>
      <c r="GC27" s="11"/>
      <c r="GD27" s="60"/>
      <c r="GE27" s="60"/>
      <c r="GF27" s="61"/>
      <c r="GG27" s="61"/>
      <c r="GH27" s="61"/>
      <c r="GI27" s="61"/>
      <c r="GJ27" s="61"/>
      <c r="GK27" s="61"/>
      <c r="GL27" s="61"/>
      <c r="GM27" s="61"/>
      <c r="GN27" s="61"/>
      <c r="GO27" s="61"/>
      <c r="GP27" s="61"/>
      <c r="GQ27" s="61"/>
      <c r="GR27" s="61"/>
      <c r="GS27" s="60"/>
      <c r="GT27" s="60"/>
      <c r="GU27" s="11"/>
      <c r="GV27" s="11"/>
      <c r="GW27" s="60"/>
      <c r="GX27" s="61"/>
      <c r="GY27" s="61"/>
      <c r="GZ27" s="61"/>
      <c r="HA27" s="61"/>
      <c r="HB27" s="61"/>
      <c r="HC27" s="61"/>
      <c r="HD27" s="61"/>
      <c r="HE27" s="60"/>
      <c r="HF27" s="11"/>
      <c r="HG27" s="61"/>
      <c r="HH27" s="61"/>
      <c r="HI27" s="61"/>
      <c r="HJ27" s="60"/>
      <c r="HK27" s="11"/>
      <c r="HL27" s="60"/>
      <c r="HM27" s="11"/>
      <c r="HN27" s="11"/>
      <c r="HO27" s="60"/>
      <c r="HP27" s="60"/>
      <c r="HQ27" s="11"/>
      <c r="HR27" s="11"/>
      <c r="HS27" s="60"/>
      <c r="HT27" s="60"/>
      <c r="HU27" s="62"/>
      <c r="HV27" s="62"/>
      <c r="HW27" s="62"/>
      <c r="HX27" s="62"/>
      <c r="HY27" s="62"/>
      <c r="HZ27" s="62"/>
      <c r="IA27" s="60"/>
      <c r="IB27" s="60"/>
      <c r="IC27" s="60"/>
      <c r="ID27" s="11"/>
      <c r="IE27" s="11"/>
      <c r="IF27" s="60"/>
      <c r="IG27" s="11"/>
      <c r="IH27" s="11"/>
      <c r="II27" s="11"/>
      <c r="IJ27" s="11"/>
      <c r="IK27" s="11"/>
      <c r="IL27" s="11"/>
      <c r="IM27" s="60"/>
      <c r="IN27" s="60"/>
      <c r="IO27" s="60"/>
      <c r="IP27" s="60"/>
      <c r="IQ27" s="60"/>
      <c r="IR27" s="11"/>
      <c r="IS27" s="11"/>
      <c r="IT27" s="61"/>
      <c r="IU27" s="61"/>
      <c r="IV27" s="61"/>
      <c r="IW27" s="61"/>
      <c r="IX27" s="61"/>
      <c r="IY27" s="60"/>
      <c r="IZ27" s="60"/>
      <c r="JA27" s="11"/>
      <c r="JB27" s="11"/>
      <c r="JC27" s="60"/>
      <c r="JD27" s="61"/>
      <c r="JE27" s="61"/>
      <c r="JF27" s="61"/>
      <c r="JG27" s="61"/>
      <c r="JH27" s="61"/>
      <c r="JI27" s="61"/>
      <c r="JJ27" s="61"/>
      <c r="JK27" s="61"/>
      <c r="JL27" s="61"/>
      <c r="JM27" s="61"/>
      <c r="JN27" s="61"/>
      <c r="JO27" s="61"/>
      <c r="JP27" s="60"/>
      <c r="JQ27" s="62"/>
      <c r="JR27" s="62"/>
      <c r="JS27" s="62"/>
      <c r="JT27" s="60"/>
      <c r="JU27" s="11"/>
      <c r="JV27" s="11"/>
      <c r="JW27" s="61"/>
      <c r="JX27" s="61"/>
      <c r="JY27" s="61"/>
      <c r="JZ27" s="61"/>
      <c r="KA27" s="61"/>
      <c r="KB27" s="61"/>
      <c r="KC27" s="61"/>
      <c r="KD27" s="61"/>
      <c r="KE27" s="61"/>
      <c r="KF27" s="61"/>
      <c r="KG27" s="61"/>
      <c r="KH27" s="11"/>
      <c r="KI27" s="11"/>
      <c r="KJ27" s="11"/>
      <c r="KK27" s="11"/>
      <c r="KL27" s="11"/>
      <c r="KM27" s="11"/>
      <c r="KN27" s="11"/>
      <c r="KO27" s="11"/>
      <c r="KP27" s="11"/>
      <c r="KQ27" s="11"/>
      <c r="KR27" s="11"/>
      <c r="KS27" s="11"/>
      <c r="KT27" s="60"/>
      <c r="KU27" s="11"/>
      <c r="KV27" s="11"/>
      <c r="KW27" s="60"/>
      <c r="KX27" s="11"/>
      <c r="KY27" s="11"/>
      <c r="KZ27" s="11"/>
      <c r="LA27" s="11"/>
      <c r="LB27" s="11"/>
      <c r="LC27" s="11"/>
      <c r="LD27" s="60"/>
      <c r="LE27" s="60"/>
      <c r="LF27" s="61"/>
      <c r="LG27" s="61"/>
      <c r="LH27" s="61"/>
      <c r="LI27" s="61"/>
      <c r="LJ27" s="61"/>
      <c r="LK27" s="61"/>
      <c r="LL27" s="61"/>
      <c r="LM27" s="11"/>
      <c r="LN27" s="11"/>
      <c r="LO27" s="61"/>
      <c r="LP27" s="61"/>
      <c r="LQ27" s="61"/>
      <c r="LR27" s="61"/>
      <c r="LS27" s="11"/>
      <c r="LT27" s="11"/>
      <c r="LU27" s="11"/>
      <c r="LV27" s="11"/>
      <c r="LW27" s="11"/>
      <c r="LX27" s="60"/>
      <c r="LY27" s="11"/>
      <c r="LZ27" s="11"/>
      <c r="MA27" s="11"/>
      <c r="MB27" s="11"/>
      <c r="MC27" s="11"/>
      <c r="MD27" s="11"/>
      <c r="ME27" s="11"/>
      <c r="MF27" s="60"/>
      <c r="MG27" s="60"/>
      <c r="MH27" s="60"/>
      <c r="MI27" s="11"/>
      <c r="MJ27" s="11"/>
      <c r="MK27" s="11"/>
      <c r="ML27" s="11"/>
      <c r="MM27" s="11"/>
      <c r="MN27" s="11"/>
      <c r="MO27" s="11"/>
      <c r="MP27" s="11"/>
      <c r="MQ27" s="11"/>
      <c r="MR27" s="11"/>
      <c r="MS27" s="11"/>
      <c r="MT27" s="11"/>
      <c r="MU27" s="11"/>
      <c r="MV27" s="11"/>
      <c r="MW27" s="11"/>
      <c r="MX27" s="11"/>
      <c r="MY27" s="11"/>
      <c r="MZ27" s="11"/>
      <c r="NA27" s="11"/>
      <c r="NB27" s="11"/>
      <c r="NC27" s="11"/>
      <c r="ND27" s="62"/>
      <c r="NE27" s="62"/>
      <c r="NF27" s="62"/>
      <c r="NG27" s="11"/>
      <c r="NH27" s="11"/>
      <c r="NI27" s="11"/>
      <c r="NJ27" s="11"/>
      <c r="NK27" s="11"/>
      <c r="NL27" s="11"/>
      <c r="NM27" s="11"/>
      <c r="NN27" s="11"/>
      <c r="NO27" s="11"/>
      <c r="NP27" s="60"/>
      <c r="NQ27" s="60"/>
      <c r="NR27" s="60"/>
      <c r="NS27" s="60"/>
      <c r="NT27" s="61"/>
      <c r="NU27" s="61"/>
      <c r="NV27" s="61"/>
      <c r="NW27" s="61"/>
      <c r="NX27" s="61"/>
      <c r="NY27" s="61"/>
      <c r="NZ27" s="61"/>
      <c r="OA27" s="61"/>
      <c r="OB27" s="61"/>
      <c r="OC27" s="61"/>
      <c r="OD27" s="61"/>
      <c r="OE27" s="61"/>
      <c r="OF27" s="61"/>
      <c r="OG27" s="61"/>
      <c r="OH27" s="60"/>
      <c r="OI27" s="60"/>
      <c r="OJ27" s="60"/>
      <c r="OK27" s="60"/>
    </row>
    <row r="28" spans="1:408" ht="15" customHeight="1">
      <c r="A28" s="70"/>
      <c r="B28" s="1"/>
      <c r="C28" s="7" t="s">
        <v>99</v>
      </c>
      <c r="D28" s="7"/>
      <c r="E28" s="7"/>
      <c r="F28" s="7"/>
      <c r="G28" s="7"/>
      <c r="AI28" s="60"/>
      <c r="AJ28" s="60"/>
      <c r="AK28" s="60"/>
      <c r="AL28" s="60"/>
      <c r="AM28" s="60"/>
      <c r="AN28" s="60"/>
      <c r="AO28" s="60"/>
      <c r="AP28" s="60"/>
      <c r="AQ28" s="60"/>
      <c r="AR28" s="60"/>
      <c r="AS28" s="60"/>
      <c r="AT28" s="60"/>
      <c r="AU28" s="60"/>
      <c r="AV28" s="60"/>
      <c r="AW28" s="60"/>
      <c r="AX28" s="60"/>
      <c r="AY28" s="60"/>
      <c r="AZ28" s="60"/>
      <c r="BA28" s="60"/>
      <c r="BB28" s="60"/>
      <c r="BC28" s="60"/>
      <c r="BD28" s="60"/>
      <c r="BE28" s="60"/>
      <c r="BF28" s="60"/>
      <c r="BG28" s="60"/>
      <c r="BH28" s="60"/>
      <c r="BI28" s="60"/>
      <c r="BJ28" s="60"/>
      <c r="BK28" s="60"/>
      <c r="BL28" s="60"/>
      <c r="BM28" s="60"/>
      <c r="BN28" s="60"/>
      <c r="BO28" s="60"/>
      <c r="BP28" s="60"/>
      <c r="BQ28" s="60"/>
      <c r="BR28" s="60"/>
      <c r="BS28" s="60"/>
      <c r="BT28" s="60"/>
      <c r="BU28" s="60"/>
      <c r="BV28" s="60"/>
      <c r="BW28" s="60"/>
      <c r="BX28" s="60"/>
      <c r="BY28" s="60"/>
      <c r="BZ28" s="60"/>
      <c r="CA28" s="60"/>
      <c r="CB28" s="60"/>
      <c r="CC28" s="60"/>
      <c r="CD28" s="60"/>
      <c r="CE28" s="60"/>
      <c r="CF28" s="60"/>
      <c r="CG28" s="60"/>
      <c r="CH28" s="60"/>
      <c r="CI28" s="60"/>
      <c r="CJ28" s="60"/>
      <c r="CK28" s="60"/>
      <c r="CL28" s="60"/>
      <c r="CM28" s="60"/>
      <c r="CN28" s="60"/>
      <c r="CO28" s="60"/>
      <c r="CP28" s="60"/>
      <c r="CQ28" s="60"/>
      <c r="CR28" s="60"/>
      <c r="CS28" s="60"/>
      <c r="CT28" s="60"/>
      <c r="CU28" s="60"/>
      <c r="CV28" s="60"/>
      <c r="CW28" s="60"/>
      <c r="CX28" s="60"/>
      <c r="CY28" s="60"/>
      <c r="CZ28" s="60"/>
      <c r="DA28" s="60"/>
      <c r="DB28" s="60"/>
      <c r="DC28" s="60"/>
      <c r="DD28" s="60"/>
      <c r="DE28" s="60"/>
      <c r="DF28" s="60"/>
      <c r="DG28" s="60"/>
      <c r="DH28" s="60"/>
      <c r="DI28" s="60"/>
      <c r="DJ28" s="60"/>
      <c r="DK28" s="60"/>
      <c r="DL28" s="60"/>
      <c r="DM28" s="60"/>
      <c r="DN28" s="60"/>
      <c r="DO28" s="60"/>
      <c r="DP28" s="60"/>
      <c r="DQ28" s="60"/>
      <c r="DR28" s="60"/>
      <c r="DS28" s="60"/>
      <c r="DT28" s="60"/>
      <c r="DU28" s="60"/>
      <c r="DV28" s="60"/>
      <c r="DW28" s="60"/>
      <c r="DX28" s="60"/>
      <c r="DY28" s="60"/>
      <c r="DZ28" s="60"/>
      <c r="EA28" s="60"/>
      <c r="EB28" s="60"/>
      <c r="EC28" s="60"/>
      <c r="ED28" s="60"/>
      <c r="EE28" s="60"/>
      <c r="EF28" s="60"/>
      <c r="EG28" s="60"/>
      <c r="EH28" s="60"/>
      <c r="EI28" s="60"/>
      <c r="EJ28" s="60"/>
      <c r="EK28" s="60"/>
      <c r="EL28" s="60"/>
      <c r="EM28" s="60"/>
      <c r="EN28" s="60"/>
      <c r="EO28" s="60"/>
      <c r="EP28" s="60"/>
      <c r="EQ28" s="60"/>
      <c r="ER28" s="60"/>
      <c r="ES28" s="60"/>
      <c r="ET28" s="60"/>
      <c r="EU28" s="60"/>
      <c r="EV28" s="60"/>
      <c r="EW28" s="60"/>
      <c r="EX28" s="60"/>
      <c r="EY28" s="60"/>
      <c r="EZ28" s="60"/>
      <c r="FA28" s="60"/>
      <c r="FB28" s="60"/>
      <c r="FC28" s="60"/>
      <c r="FD28" s="60"/>
      <c r="FE28" s="60"/>
      <c r="FF28" s="60"/>
      <c r="FG28" s="60"/>
      <c r="FH28" s="60"/>
      <c r="FI28" s="60"/>
      <c r="FJ28" s="60"/>
      <c r="FK28" s="60"/>
      <c r="FL28" s="60"/>
      <c r="FM28" s="60"/>
      <c r="FN28" s="60"/>
      <c r="FO28" s="60"/>
      <c r="FP28" s="60"/>
      <c r="FQ28" s="60"/>
      <c r="FR28" s="60"/>
      <c r="FS28" s="60"/>
      <c r="FT28" s="60"/>
      <c r="FU28" s="60"/>
      <c r="FV28" s="60"/>
      <c r="FW28" s="60"/>
      <c r="FX28" s="60"/>
      <c r="FY28" s="60"/>
      <c r="FZ28" s="60"/>
      <c r="GA28" s="60"/>
      <c r="GB28" s="60"/>
      <c r="GC28" s="60"/>
      <c r="GD28" s="60"/>
      <c r="GE28" s="60"/>
      <c r="GF28" s="60"/>
      <c r="GG28" s="60"/>
      <c r="GH28" s="60"/>
      <c r="GI28" s="60"/>
      <c r="GJ28" s="60"/>
      <c r="GK28" s="60"/>
      <c r="GL28" s="60"/>
      <c r="GM28" s="60"/>
      <c r="GN28" s="60"/>
      <c r="GO28" s="60"/>
      <c r="GP28" s="60"/>
      <c r="GQ28" s="60"/>
      <c r="GR28" s="60"/>
      <c r="GS28" s="60"/>
      <c r="GT28" s="60"/>
      <c r="GU28" s="60"/>
      <c r="GV28" s="60"/>
      <c r="GW28" s="60"/>
      <c r="GX28" s="60"/>
      <c r="GY28" s="60"/>
      <c r="GZ28" s="60"/>
      <c r="HA28" s="60"/>
      <c r="HB28" s="60"/>
      <c r="HC28" s="60"/>
      <c r="HD28" s="60"/>
      <c r="HE28" s="60"/>
      <c r="HF28" s="60"/>
      <c r="HG28" s="60"/>
      <c r="HH28" s="60"/>
      <c r="HI28" s="60"/>
      <c r="HJ28" s="60"/>
      <c r="HK28" s="60"/>
      <c r="HL28" s="60"/>
      <c r="HM28" s="60"/>
      <c r="HN28" s="60"/>
      <c r="HO28" s="60"/>
      <c r="HP28" s="60"/>
      <c r="HQ28" s="60"/>
      <c r="HR28" s="60"/>
      <c r="HS28" s="60"/>
      <c r="HT28" s="60"/>
      <c r="HU28" s="60"/>
      <c r="HV28" s="60"/>
      <c r="HW28" s="60"/>
      <c r="HX28" s="60"/>
      <c r="HY28" s="60"/>
      <c r="HZ28" s="60"/>
      <c r="IA28" s="60"/>
      <c r="IB28" s="60"/>
      <c r="IC28" s="60"/>
      <c r="ID28" s="60"/>
      <c r="IE28" s="60"/>
      <c r="IF28" s="60"/>
      <c r="IG28" s="60"/>
      <c r="IH28" s="60"/>
      <c r="II28" s="60"/>
      <c r="IJ28" s="60"/>
      <c r="IK28" s="60"/>
      <c r="IL28" s="60"/>
      <c r="IM28" s="60"/>
      <c r="IN28" s="60"/>
      <c r="IO28" s="60"/>
      <c r="IP28" s="60"/>
      <c r="IQ28" s="60"/>
      <c r="IR28" s="60"/>
      <c r="IS28" s="60"/>
      <c r="IT28" s="60"/>
      <c r="IU28" s="60"/>
      <c r="IV28" s="60"/>
      <c r="IW28" s="60"/>
      <c r="IX28" s="60"/>
      <c r="IY28" s="60"/>
      <c r="IZ28" s="60"/>
      <c r="JA28" s="60"/>
      <c r="JB28" s="60"/>
      <c r="JC28" s="60"/>
      <c r="JD28" s="60"/>
      <c r="JE28" s="60"/>
      <c r="JF28" s="60"/>
      <c r="JG28" s="60"/>
      <c r="JH28" s="60"/>
      <c r="JI28" s="60"/>
      <c r="JJ28" s="60"/>
      <c r="JK28" s="60"/>
      <c r="JL28" s="60"/>
      <c r="JM28" s="60"/>
      <c r="JN28" s="60"/>
      <c r="JO28" s="60"/>
      <c r="JP28" s="60"/>
      <c r="JQ28" s="60"/>
      <c r="JR28" s="60"/>
      <c r="JS28" s="60"/>
      <c r="JT28" s="60"/>
      <c r="JU28" s="60"/>
      <c r="JV28" s="60"/>
      <c r="JW28" s="60"/>
      <c r="JX28" s="60"/>
      <c r="JY28" s="60"/>
      <c r="JZ28" s="60"/>
      <c r="KA28" s="60"/>
      <c r="KB28" s="60"/>
      <c r="KC28" s="60"/>
      <c r="KD28" s="60"/>
      <c r="KE28" s="60"/>
      <c r="KF28" s="60"/>
      <c r="KG28" s="60"/>
      <c r="KH28" s="60"/>
      <c r="KI28" s="60"/>
      <c r="KJ28" s="60"/>
      <c r="KK28" s="60"/>
      <c r="KL28" s="60"/>
      <c r="KM28" s="60"/>
      <c r="KN28" s="60"/>
      <c r="KO28" s="60"/>
      <c r="KP28" s="60"/>
      <c r="KQ28" s="60"/>
      <c r="KR28" s="60"/>
      <c r="KS28" s="60"/>
      <c r="KT28" s="60"/>
      <c r="KU28" s="60"/>
      <c r="KV28" s="60"/>
      <c r="KW28" s="60"/>
      <c r="KX28" s="60"/>
      <c r="KY28" s="60"/>
      <c r="KZ28" s="60"/>
      <c r="LA28" s="60"/>
      <c r="LB28" s="60"/>
      <c r="LC28" s="60"/>
      <c r="LD28" s="60"/>
      <c r="LE28" s="60"/>
      <c r="LF28" s="60"/>
      <c r="LG28" s="60"/>
      <c r="LH28" s="60"/>
      <c r="LI28" s="60"/>
      <c r="LJ28" s="60"/>
      <c r="LK28" s="60"/>
      <c r="LL28" s="60"/>
      <c r="LM28" s="60"/>
      <c r="LN28" s="60"/>
      <c r="LO28" s="60"/>
      <c r="LP28" s="60"/>
      <c r="LQ28" s="60"/>
      <c r="LR28" s="60"/>
      <c r="LS28" s="60"/>
      <c r="LT28" s="60"/>
      <c r="LU28" s="60"/>
      <c r="LV28" s="60"/>
      <c r="LW28" s="60"/>
      <c r="LX28" s="60"/>
      <c r="LY28" s="60"/>
      <c r="LZ28" s="60"/>
      <c r="MA28" s="60"/>
      <c r="MB28" s="60"/>
      <c r="MC28" s="60"/>
      <c r="MD28" s="60"/>
      <c r="ME28" s="60"/>
      <c r="MF28" s="60"/>
      <c r="MG28" s="60"/>
      <c r="MH28" s="60"/>
      <c r="MI28" s="60"/>
      <c r="MJ28" s="60"/>
      <c r="MK28" s="60"/>
      <c r="ML28" s="60"/>
      <c r="MM28" s="60"/>
      <c r="MN28" s="60"/>
      <c r="MO28" s="60"/>
      <c r="MP28" s="60"/>
      <c r="MQ28" s="60"/>
      <c r="MR28" s="60"/>
      <c r="MS28" s="60"/>
      <c r="MT28" s="60"/>
      <c r="MU28" s="60"/>
      <c r="MV28" s="60"/>
      <c r="MW28" s="60"/>
      <c r="MX28" s="60"/>
      <c r="MY28" s="60"/>
      <c r="MZ28" s="60"/>
      <c r="NA28" s="60"/>
      <c r="NB28" s="60"/>
      <c r="NC28" s="60"/>
      <c r="ND28" s="60"/>
      <c r="NE28" s="60"/>
      <c r="NF28" s="60"/>
      <c r="NG28" s="60"/>
      <c r="NH28" s="60"/>
      <c r="NI28" s="60"/>
      <c r="NJ28" s="60"/>
      <c r="NK28" s="60"/>
      <c r="NL28" s="60"/>
      <c r="NM28" s="60"/>
      <c r="NN28" s="60"/>
      <c r="NO28" s="60"/>
      <c r="NP28" s="60"/>
      <c r="NQ28" s="60"/>
      <c r="NR28" s="60"/>
      <c r="NS28" s="60"/>
      <c r="NT28" s="60"/>
      <c r="NU28" s="60"/>
      <c r="NV28" s="60"/>
      <c r="NW28" s="60"/>
      <c r="NX28" s="60"/>
      <c r="NY28" s="60"/>
      <c r="NZ28" s="60"/>
      <c r="OA28" s="60"/>
      <c r="OB28" s="60"/>
      <c r="OC28" s="60"/>
      <c r="OD28" s="60"/>
      <c r="OE28" s="60"/>
      <c r="OF28" s="60"/>
      <c r="OG28" s="60"/>
      <c r="OH28" s="60"/>
      <c r="OI28" s="60"/>
      <c r="OJ28" s="60"/>
      <c r="OK28" s="60"/>
    </row>
    <row r="29" spans="1:408" ht="15" customHeight="1">
      <c r="A29" s="70"/>
      <c r="B29" s="1"/>
      <c r="C29" s="7" t="s">
        <v>100</v>
      </c>
      <c r="D29" s="7"/>
      <c r="E29" s="7"/>
      <c r="F29" s="7"/>
      <c r="G29" s="7"/>
      <c r="OL29" s="60"/>
      <c r="OM29" s="60"/>
      <c r="ON29" s="60"/>
      <c r="OO29" s="60"/>
      <c r="OP29" s="60"/>
      <c r="OQ29" s="60"/>
      <c r="OR29" s="60"/>
    </row>
    <row r="30" spans="1:408" ht="15" customHeight="1">
      <c r="D30" s="7"/>
      <c r="E30" s="7"/>
      <c r="F30" s="7"/>
      <c r="G30" s="7"/>
      <c r="OL30" s="60"/>
      <c r="OM30" s="60"/>
      <c r="ON30" s="60"/>
      <c r="OO30" s="60"/>
      <c r="OP30" s="60"/>
      <c r="OQ30" s="60"/>
      <c r="OR30" s="60"/>
    </row>
    <row r="31" spans="1:408" ht="15" customHeight="1">
      <c r="OL31" s="60"/>
      <c r="OM31" s="60"/>
      <c r="ON31" s="60"/>
      <c r="OO31" s="60"/>
      <c r="OP31" s="60"/>
      <c r="OQ31" s="60"/>
      <c r="OR31" s="60"/>
    </row>
    <row r="32" spans="1:408" ht="15" customHeight="1">
      <c r="A32" s="91" t="s">
        <v>101</v>
      </c>
      <c r="OL32" s="60"/>
      <c r="OM32" s="60"/>
      <c r="ON32" s="60"/>
      <c r="OO32" s="60"/>
      <c r="OP32" s="60"/>
      <c r="OQ32" s="60"/>
      <c r="OR32" s="60"/>
    </row>
    <row r="33" spans="1:408" ht="15" customHeight="1">
      <c r="OL33" s="60"/>
      <c r="OM33" s="60"/>
      <c r="ON33" s="60"/>
      <c r="OO33" s="60"/>
      <c r="OP33" s="60"/>
      <c r="OQ33" s="60"/>
      <c r="OR33" s="60"/>
    </row>
    <row r="34" spans="1:408" ht="15" customHeight="1">
      <c r="A34" s="2" t="s">
        <v>1</v>
      </c>
      <c r="B34" s="2" t="s">
        <v>2</v>
      </c>
      <c r="C34" s="71" t="s">
        <v>102</v>
      </c>
      <c r="D34" s="71" t="s">
        <v>103</v>
      </c>
      <c r="E34" s="71" t="s">
        <v>104</v>
      </c>
      <c r="F34" s="71" t="s">
        <v>105</v>
      </c>
      <c r="G34" s="71" t="s">
        <v>106</v>
      </c>
      <c r="H34" s="72" t="s">
        <v>107</v>
      </c>
      <c r="I34" s="72" t="s">
        <v>108</v>
      </c>
      <c r="J34" s="72" t="s">
        <v>109</v>
      </c>
      <c r="K34" s="72" t="s">
        <v>110</v>
      </c>
      <c r="L34" s="72" t="s">
        <v>111</v>
      </c>
      <c r="M34" s="72" t="s">
        <v>112</v>
      </c>
      <c r="N34" s="72" t="s">
        <v>113</v>
      </c>
      <c r="O34" s="72" t="s">
        <v>114</v>
      </c>
      <c r="P34" s="72" t="s">
        <v>115</v>
      </c>
      <c r="Q34" s="72" t="s">
        <v>116</v>
      </c>
      <c r="R34" s="72" t="s">
        <v>117</v>
      </c>
      <c r="S34" s="72" t="s">
        <v>118</v>
      </c>
      <c r="T34" s="72" t="s">
        <v>119</v>
      </c>
      <c r="U34" s="72" t="s">
        <v>120</v>
      </c>
      <c r="V34" s="72" t="s">
        <v>121</v>
      </c>
      <c r="W34" s="72" t="s">
        <v>122</v>
      </c>
      <c r="X34" s="72" t="s">
        <v>123</v>
      </c>
      <c r="Y34" s="72" t="s">
        <v>124</v>
      </c>
      <c r="Z34" s="72" t="s">
        <v>125</v>
      </c>
      <c r="AA34" s="72" t="s">
        <v>126</v>
      </c>
      <c r="AB34" s="72" t="s">
        <v>127</v>
      </c>
      <c r="AC34" s="72" t="s">
        <v>128</v>
      </c>
      <c r="AD34" s="72" t="s">
        <v>129</v>
      </c>
      <c r="AE34" s="72" t="s">
        <v>130</v>
      </c>
      <c r="AF34" s="72" t="s">
        <v>131</v>
      </c>
      <c r="AG34" s="72" t="s">
        <v>132</v>
      </c>
      <c r="AH34" s="72" t="s">
        <v>133</v>
      </c>
      <c r="AI34" s="72" t="s">
        <v>134</v>
      </c>
      <c r="AJ34" s="72" t="s">
        <v>135</v>
      </c>
      <c r="AK34" s="72" t="s">
        <v>136</v>
      </c>
      <c r="AL34" s="72" t="s">
        <v>137</v>
      </c>
      <c r="AM34" s="72" t="s">
        <v>138</v>
      </c>
      <c r="AN34" s="72" t="s">
        <v>139</v>
      </c>
      <c r="AO34" s="72" t="s">
        <v>140</v>
      </c>
      <c r="AP34" s="72" t="s">
        <v>141</v>
      </c>
      <c r="AQ34" s="72" t="s">
        <v>142</v>
      </c>
      <c r="AR34" s="72" t="s">
        <v>143</v>
      </c>
      <c r="AS34" s="72" t="s">
        <v>144</v>
      </c>
      <c r="AT34" s="72" t="s">
        <v>145</v>
      </c>
      <c r="AU34" s="72" t="s">
        <v>146</v>
      </c>
      <c r="AV34" s="72" t="s">
        <v>147</v>
      </c>
      <c r="AW34" s="72" t="s">
        <v>148</v>
      </c>
      <c r="AX34" s="72" t="s">
        <v>149</v>
      </c>
      <c r="AY34" s="72" t="s">
        <v>150</v>
      </c>
      <c r="AZ34" s="72" t="s">
        <v>151</v>
      </c>
      <c r="BA34" s="72" t="s">
        <v>152</v>
      </c>
      <c r="BB34" s="72" t="s">
        <v>153</v>
      </c>
      <c r="BC34" s="72" t="s">
        <v>154</v>
      </c>
      <c r="BD34" s="72" t="s">
        <v>155</v>
      </c>
      <c r="BE34" s="72" t="s">
        <v>156</v>
      </c>
      <c r="BF34" s="72" t="s">
        <v>157</v>
      </c>
      <c r="BG34" s="72" t="s">
        <v>158</v>
      </c>
      <c r="BH34" s="72" t="s">
        <v>159</v>
      </c>
      <c r="BI34" s="72" t="s">
        <v>160</v>
      </c>
      <c r="BJ34" s="72" t="s">
        <v>161</v>
      </c>
      <c r="BK34" s="72" t="s">
        <v>162</v>
      </c>
      <c r="BL34" s="72" t="s">
        <v>163</v>
      </c>
      <c r="BM34" s="72" t="s">
        <v>164</v>
      </c>
      <c r="BN34" s="72" t="s">
        <v>165</v>
      </c>
      <c r="BO34" s="72" t="s">
        <v>166</v>
      </c>
      <c r="BP34" s="72" t="s">
        <v>167</v>
      </c>
      <c r="BQ34" s="72" t="s">
        <v>168</v>
      </c>
      <c r="BR34" s="72" t="s">
        <v>169</v>
      </c>
      <c r="BS34" s="72" t="s">
        <v>170</v>
      </c>
      <c r="BT34" s="72" t="s">
        <v>171</v>
      </c>
      <c r="BU34" s="72" t="s">
        <v>172</v>
      </c>
      <c r="BV34" s="72" t="s">
        <v>173</v>
      </c>
      <c r="BW34" s="72" t="s">
        <v>174</v>
      </c>
      <c r="BX34" s="72" t="s">
        <v>175</v>
      </c>
      <c r="BY34" s="72" t="s">
        <v>176</v>
      </c>
      <c r="BZ34" s="72" t="s">
        <v>177</v>
      </c>
      <c r="CA34" s="72" t="s">
        <v>178</v>
      </c>
      <c r="CB34" s="72" t="s">
        <v>179</v>
      </c>
      <c r="CC34" s="72" t="s">
        <v>180</v>
      </c>
      <c r="CD34" s="72" t="s">
        <v>181</v>
      </c>
      <c r="CE34" s="72" t="s">
        <v>182</v>
      </c>
      <c r="CF34" s="72" t="s">
        <v>183</v>
      </c>
      <c r="CG34" s="72" t="s">
        <v>184</v>
      </c>
      <c r="CH34" s="72" t="s">
        <v>185</v>
      </c>
      <c r="CI34" s="72" t="s">
        <v>186</v>
      </c>
      <c r="CJ34" s="72" t="s">
        <v>187</v>
      </c>
      <c r="CK34" s="72" t="s">
        <v>188</v>
      </c>
      <c r="CL34" s="72" t="s">
        <v>189</v>
      </c>
      <c r="CM34" s="72" t="s">
        <v>190</v>
      </c>
      <c r="CN34" s="72" t="s">
        <v>191</v>
      </c>
      <c r="CO34" s="72" t="s">
        <v>192</v>
      </c>
      <c r="CP34" s="72" t="s">
        <v>193</v>
      </c>
      <c r="CQ34" s="72" t="s">
        <v>194</v>
      </c>
      <c r="CR34" s="72" t="s">
        <v>195</v>
      </c>
      <c r="CS34" s="72" t="s">
        <v>196</v>
      </c>
      <c r="CT34" s="72" t="s">
        <v>197</v>
      </c>
      <c r="CU34" s="72" t="s">
        <v>198</v>
      </c>
      <c r="CV34" s="72" t="s">
        <v>199</v>
      </c>
      <c r="CW34" s="72" t="s">
        <v>200</v>
      </c>
      <c r="CX34" s="72" t="s">
        <v>201</v>
      </c>
      <c r="CY34" s="72" t="s">
        <v>202</v>
      </c>
      <c r="CZ34" s="72" t="s">
        <v>203</v>
      </c>
      <c r="DA34" s="72" t="s">
        <v>204</v>
      </c>
      <c r="DB34" s="72" t="s">
        <v>205</v>
      </c>
      <c r="DC34" s="72" t="s">
        <v>206</v>
      </c>
      <c r="DD34" s="72" t="s">
        <v>207</v>
      </c>
      <c r="DE34" s="72" t="s">
        <v>208</v>
      </c>
      <c r="DF34" s="72" t="s">
        <v>209</v>
      </c>
      <c r="DG34" s="72" t="s">
        <v>210</v>
      </c>
      <c r="DH34" s="72" t="s">
        <v>211</v>
      </c>
      <c r="DI34" s="72" t="s">
        <v>212</v>
      </c>
      <c r="DJ34" s="72" t="s">
        <v>213</v>
      </c>
      <c r="DK34" s="72" t="s">
        <v>214</v>
      </c>
      <c r="DL34" s="72" t="s">
        <v>215</v>
      </c>
      <c r="DM34" s="72" t="s">
        <v>216</v>
      </c>
      <c r="DN34" s="72" t="s">
        <v>217</v>
      </c>
      <c r="DO34" s="72" t="s">
        <v>218</v>
      </c>
      <c r="DP34" s="72" t="s">
        <v>219</v>
      </c>
      <c r="DQ34" s="72" t="s">
        <v>220</v>
      </c>
      <c r="DR34" s="72" t="s">
        <v>221</v>
      </c>
      <c r="DS34" s="72" t="s">
        <v>222</v>
      </c>
      <c r="DT34" s="72" t="s">
        <v>223</v>
      </c>
      <c r="DU34" s="72" t="s">
        <v>224</v>
      </c>
      <c r="DV34" s="72" t="s">
        <v>225</v>
      </c>
      <c r="DW34" s="72" t="s">
        <v>226</v>
      </c>
      <c r="DX34" s="72" t="s">
        <v>227</v>
      </c>
      <c r="DY34" s="72" t="s">
        <v>228</v>
      </c>
      <c r="DZ34" s="72" t="s">
        <v>229</v>
      </c>
      <c r="EA34" s="72" t="s">
        <v>230</v>
      </c>
      <c r="EB34" s="72" t="s">
        <v>231</v>
      </c>
      <c r="EC34" s="72" t="s">
        <v>232</v>
      </c>
      <c r="ED34" s="72" t="s">
        <v>233</v>
      </c>
      <c r="EE34" s="72" t="s">
        <v>234</v>
      </c>
      <c r="EF34" s="72" t="s">
        <v>235</v>
      </c>
      <c r="EG34" s="72" t="s">
        <v>236</v>
      </c>
      <c r="EH34" s="72" t="s">
        <v>237</v>
      </c>
      <c r="EI34" s="72" t="s">
        <v>238</v>
      </c>
      <c r="EJ34" s="72" t="s">
        <v>239</v>
      </c>
      <c r="EK34" s="72" t="s">
        <v>240</v>
      </c>
      <c r="EL34" s="72" t="s">
        <v>241</v>
      </c>
      <c r="EM34" s="72" t="s">
        <v>242</v>
      </c>
      <c r="EN34" s="72" t="s">
        <v>243</v>
      </c>
      <c r="EO34" s="72" t="s">
        <v>244</v>
      </c>
      <c r="EP34" s="72" t="s">
        <v>245</v>
      </c>
      <c r="EQ34" s="72" t="s">
        <v>246</v>
      </c>
      <c r="ER34" s="72" t="s">
        <v>247</v>
      </c>
      <c r="ES34" s="72" t="s">
        <v>248</v>
      </c>
      <c r="ET34" s="72" t="s">
        <v>249</v>
      </c>
      <c r="EU34" s="72" t="s">
        <v>250</v>
      </c>
      <c r="EV34" s="72" t="s">
        <v>251</v>
      </c>
      <c r="EW34" s="72" t="s">
        <v>252</v>
      </c>
      <c r="EX34" s="72" t="s">
        <v>253</v>
      </c>
      <c r="EY34" s="72" t="s">
        <v>254</v>
      </c>
      <c r="EZ34" s="72" t="s">
        <v>255</v>
      </c>
      <c r="FA34" s="72" t="s">
        <v>256</v>
      </c>
      <c r="FB34" s="72" t="s">
        <v>257</v>
      </c>
      <c r="FC34" s="72" t="s">
        <v>258</v>
      </c>
      <c r="FD34" s="72" t="s">
        <v>259</v>
      </c>
      <c r="FE34" s="72" t="s">
        <v>260</v>
      </c>
      <c r="FF34" s="72" t="s">
        <v>261</v>
      </c>
      <c r="FG34" s="72" t="s">
        <v>262</v>
      </c>
      <c r="FH34" s="72" t="s">
        <v>263</v>
      </c>
      <c r="FI34" s="72" t="s">
        <v>264</v>
      </c>
      <c r="FJ34" s="72" t="s">
        <v>265</v>
      </c>
      <c r="FK34" s="72" t="s">
        <v>266</v>
      </c>
      <c r="FL34" s="72" t="s">
        <v>267</v>
      </c>
      <c r="FM34" s="72" t="s">
        <v>268</v>
      </c>
      <c r="FN34" s="72" t="s">
        <v>269</v>
      </c>
      <c r="FO34" s="72" t="s">
        <v>270</v>
      </c>
      <c r="FP34" s="72" t="s">
        <v>271</v>
      </c>
      <c r="FQ34" s="72" t="s">
        <v>272</v>
      </c>
      <c r="FR34" s="72" t="s">
        <v>273</v>
      </c>
      <c r="FS34" s="72" t="s">
        <v>274</v>
      </c>
      <c r="FT34" s="72" t="s">
        <v>275</v>
      </c>
      <c r="FU34" s="72" t="s">
        <v>276</v>
      </c>
      <c r="FV34" s="72" t="s">
        <v>277</v>
      </c>
      <c r="FW34" s="72" t="s">
        <v>278</v>
      </c>
      <c r="FX34" s="72" t="s">
        <v>279</v>
      </c>
      <c r="FY34" s="72" t="s">
        <v>280</v>
      </c>
      <c r="FZ34" s="72" t="s">
        <v>281</v>
      </c>
      <c r="GA34" s="72" t="s">
        <v>282</v>
      </c>
      <c r="GB34" s="72" t="s">
        <v>283</v>
      </c>
      <c r="GC34" s="72" t="s">
        <v>284</v>
      </c>
      <c r="GD34" s="72" t="s">
        <v>285</v>
      </c>
      <c r="GE34" s="72" t="s">
        <v>286</v>
      </c>
      <c r="GF34" s="72" t="s">
        <v>287</v>
      </c>
      <c r="GG34" s="72" t="s">
        <v>288</v>
      </c>
      <c r="GH34" s="72" t="s">
        <v>289</v>
      </c>
      <c r="GI34" s="72" t="s">
        <v>290</v>
      </c>
      <c r="GJ34" s="72" t="s">
        <v>291</v>
      </c>
      <c r="GK34" s="72" t="s">
        <v>292</v>
      </c>
      <c r="GL34" s="72" t="s">
        <v>293</v>
      </c>
      <c r="GM34" s="72" t="s">
        <v>294</v>
      </c>
      <c r="GN34" s="72" t="s">
        <v>295</v>
      </c>
      <c r="GO34" s="72" t="s">
        <v>296</v>
      </c>
      <c r="GP34" s="72" t="s">
        <v>297</v>
      </c>
      <c r="GQ34" s="72" t="s">
        <v>298</v>
      </c>
      <c r="GR34" s="72" t="s">
        <v>299</v>
      </c>
      <c r="GS34" s="72" t="s">
        <v>300</v>
      </c>
      <c r="GT34" s="72" t="s">
        <v>301</v>
      </c>
      <c r="GU34" s="72" t="s">
        <v>302</v>
      </c>
      <c r="GV34" s="72" t="s">
        <v>303</v>
      </c>
      <c r="GW34" s="72" t="s">
        <v>304</v>
      </c>
      <c r="GX34" s="72" t="s">
        <v>305</v>
      </c>
      <c r="GY34" s="72" t="s">
        <v>306</v>
      </c>
      <c r="GZ34" s="72" t="s">
        <v>307</v>
      </c>
      <c r="HA34" s="72" t="s">
        <v>308</v>
      </c>
      <c r="HB34" s="72" t="s">
        <v>309</v>
      </c>
      <c r="HC34" s="72" t="s">
        <v>310</v>
      </c>
      <c r="HD34" s="72" t="s">
        <v>311</v>
      </c>
      <c r="HE34" s="72" t="s">
        <v>312</v>
      </c>
      <c r="HF34" s="72" t="s">
        <v>313</v>
      </c>
      <c r="HG34" s="72" t="s">
        <v>314</v>
      </c>
      <c r="HH34" s="72" t="s">
        <v>315</v>
      </c>
      <c r="HI34" s="72" t="s">
        <v>316</v>
      </c>
      <c r="HJ34" s="72" t="s">
        <v>317</v>
      </c>
      <c r="HK34" s="72" t="s">
        <v>318</v>
      </c>
      <c r="HL34" s="72" t="s">
        <v>319</v>
      </c>
      <c r="HM34" s="72" t="s">
        <v>320</v>
      </c>
      <c r="HN34" s="72" t="s">
        <v>321</v>
      </c>
      <c r="HO34" s="72" t="s">
        <v>322</v>
      </c>
      <c r="HP34" s="72" t="s">
        <v>323</v>
      </c>
      <c r="HQ34" s="72" t="s">
        <v>324</v>
      </c>
      <c r="HR34" s="72" t="s">
        <v>325</v>
      </c>
      <c r="HS34" s="72" t="s">
        <v>326</v>
      </c>
      <c r="HT34" s="72" t="s">
        <v>327</v>
      </c>
      <c r="HU34" s="72" t="s">
        <v>328</v>
      </c>
      <c r="HV34" s="72" t="s">
        <v>329</v>
      </c>
      <c r="HW34" s="72" t="s">
        <v>330</v>
      </c>
      <c r="HX34" s="72" t="s">
        <v>331</v>
      </c>
      <c r="HY34" s="72" t="s">
        <v>332</v>
      </c>
      <c r="HZ34" s="72" t="s">
        <v>333</v>
      </c>
      <c r="IA34" s="72" t="s">
        <v>334</v>
      </c>
      <c r="IB34" s="72" t="s">
        <v>335</v>
      </c>
      <c r="IC34" s="72" t="s">
        <v>336</v>
      </c>
      <c r="ID34" s="72" t="s">
        <v>337</v>
      </c>
      <c r="IE34" s="72" t="s">
        <v>338</v>
      </c>
      <c r="IF34" s="72" t="s">
        <v>339</v>
      </c>
      <c r="IG34" s="72" t="s">
        <v>340</v>
      </c>
      <c r="IH34" s="72" t="s">
        <v>341</v>
      </c>
      <c r="II34" s="72" t="s">
        <v>342</v>
      </c>
      <c r="IJ34" s="72" t="s">
        <v>343</v>
      </c>
      <c r="IK34" s="72" t="s">
        <v>344</v>
      </c>
      <c r="IL34" s="72" t="s">
        <v>345</v>
      </c>
      <c r="IM34" s="72" t="s">
        <v>346</v>
      </c>
      <c r="IN34" s="72" t="s">
        <v>347</v>
      </c>
      <c r="IO34" s="72" t="s">
        <v>348</v>
      </c>
      <c r="IP34" s="72" t="s">
        <v>349</v>
      </c>
      <c r="IQ34" s="72" t="s">
        <v>350</v>
      </c>
      <c r="IR34" s="72" t="s">
        <v>351</v>
      </c>
      <c r="IS34" s="72" t="s">
        <v>352</v>
      </c>
      <c r="IT34" s="72" t="s">
        <v>353</v>
      </c>
      <c r="IU34" s="72" t="s">
        <v>354</v>
      </c>
      <c r="IV34" s="72" t="s">
        <v>355</v>
      </c>
      <c r="IW34" s="72" t="s">
        <v>356</v>
      </c>
      <c r="IX34" s="72" t="s">
        <v>357</v>
      </c>
      <c r="IY34" s="72" t="s">
        <v>358</v>
      </c>
      <c r="IZ34" s="72" t="s">
        <v>359</v>
      </c>
      <c r="JA34" s="72" t="s">
        <v>360</v>
      </c>
      <c r="JB34" s="72" t="s">
        <v>361</v>
      </c>
      <c r="JC34" s="72" t="s">
        <v>362</v>
      </c>
      <c r="JD34" s="72" t="s">
        <v>363</v>
      </c>
      <c r="JE34" s="72" t="s">
        <v>364</v>
      </c>
      <c r="JF34" s="72" t="s">
        <v>365</v>
      </c>
      <c r="JG34" s="72" t="s">
        <v>366</v>
      </c>
      <c r="JH34" s="72" t="s">
        <v>367</v>
      </c>
      <c r="JI34" s="72" t="s">
        <v>368</v>
      </c>
      <c r="JJ34" s="72" t="s">
        <v>369</v>
      </c>
      <c r="JK34" s="72" t="s">
        <v>370</v>
      </c>
      <c r="JL34" s="72" t="s">
        <v>371</v>
      </c>
      <c r="JM34" s="72" t="s">
        <v>372</v>
      </c>
      <c r="JN34" s="72" t="s">
        <v>373</v>
      </c>
      <c r="JO34" s="72" t="s">
        <v>374</v>
      </c>
      <c r="JP34" s="72" t="s">
        <v>375</v>
      </c>
      <c r="JQ34" s="72" t="s">
        <v>376</v>
      </c>
      <c r="JR34" s="72" t="s">
        <v>377</v>
      </c>
      <c r="JS34" s="72" t="s">
        <v>378</v>
      </c>
      <c r="JT34" s="72" t="s">
        <v>379</v>
      </c>
      <c r="JU34" s="72" t="s">
        <v>380</v>
      </c>
      <c r="OL34" s="60"/>
      <c r="OM34" s="60"/>
      <c r="ON34" s="60"/>
      <c r="OO34" s="60"/>
      <c r="OP34" s="60"/>
      <c r="OQ34" s="60"/>
      <c r="OR34" s="60"/>
    </row>
    <row r="35" spans="1:408" ht="15" customHeight="1"/>
    <row r="36" spans="1:408" ht="15" customHeight="1">
      <c r="A36" s="73" t="s">
        <v>381</v>
      </c>
      <c r="B36" s="17"/>
      <c r="C36" s="17" t="s">
        <v>382</v>
      </c>
      <c r="D36" s="17"/>
      <c r="E36" s="17"/>
      <c r="F36" s="17"/>
      <c r="G36" s="17"/>
      <c r="H36" s="74" t="s">
        <v>21</v>
      </c>
      <c r="I36" s="74" t="s">
        <v>32</v>
      </c>
      <c r="J36" s="74" t="s">
        <v>22</v>
      </c>
      <c r="K36" s="74" t="s">
        <v>31</v>
      </c>
      <c r="L36" s="74" t="s">
        <v>37</v>
      </c>
      <c r="M36" s="74" t="s">
        <v>25</v>
      </c>
      <c r="N36" s="74" t="s">
        <v>31</v>
      </c>
      <c r="O36" s="74" t="s">
        <v>25</v>
      </c>
      <c r="P36" s="74" t="s">
        <v>35</v>
      </c>
      <c r="Q36" s="74" t="s">
        <v>27</v>
      </c>
      <c r="R36" s="74" t="s">
        <v>25</v>
      </c>
      <c r="S36" s="74" t="s">
        <v>22</v>
      </c>
      <c r="T36" s="74" t="s">
        <v>27</v>
      </c>
      <c r="U36" s="74" t="s">
        <v>38</v>
      </c>
      <c r="V36" s="74" t="s">
        <v>33</v>
      </c>
      <c r="W36" s="74" t="s">
        <v>27</v>
      </c>
      <c r="X36" s="74" t="s">
        <v>24</v>
      </c>
      <c r="Y36" s="74" t="s">
        <v>27</v>
      </c>
      <c r="Z36" s="74" t="s">
        <v>22</v>
      </c>
      <c r="AA36" s="74" t="s">
        <v>37</v>
      </c>
      <c r="AB36" s="74" t="s">
        <v>25</v>
      </c>
      <c r="AC36" s="74" t="s">
        <v>24</v>
      </c>
      <c r="AD36" s="74" t="s">
        <v>38</v>
      </c>
      <c r="AE36" s="74" t="s">
        <v>30</v>
      </c>
      <c r="AF36" s="74" t="s">
        <v>22</v>
      </c>
      <c r="AG36" s="74" t="s">
        <v>27</v>
      </c>
      <c r="AH36" s="74" t="s">
        <v>27</v>
      </c>
      <c r="AI36" s="74" t="s">
        <v>29</v>
      </c>
      <c r="AJ36" s="74" t="s">
        <v>33</v>
      </c>
      <c r="AK36" s="74" t="s">
        <v>25</v>
      </c>
      <c r="AL36" s="74" t="s">
        <v>26</v>
      </c>
      <c r="AM36" s="74" t="s">
        <v>32</v>
      </c>
      <c r="AN36" s="74" t="s">
        <v>30</v>
      </c>
      <c r="AO36" s="74" t="s">
        <v>34</v>
      </c>
      <c r="AP36" s="74" t="s">
        <v>27</v>
      </c>
      <c r="AQ36" s="74" t="s">
        <v>27</v>
      </c>
      <c r="AR36" s="74" t="s">
        <v>32</v>
      </c>
      <c r="AS36" s="74" t="s">
        <v>24</v>
      </c>
      <c r="AT36" s="74" t="s">
        <v>37</v>
      </c>
      <c r="AU36" s="74" t="s">
        <v>34</v>
      </c>
      <c r="AV36" s="74" t="s">
        <v>32</v>
      </c>
      <c r="AW36" s="74" t="s">
        <v>23</v>
      </c>
      <c r="AX36" s="74" t="s">
        <v>24</v>
      </c>
      <c r="AY36" s="74" t="s">
        <v>25</v>
      </c>
      <c r="AZ36" s="74" t="s">
        <v>33</v>
      </c>
      <c r="BA36" s="74" t="s">
        <v>33</v>
      </c>
      <c r="BB36" s="74" t="s">
        <v>22</v>
      </c>
      <c r="BC36" s="74" t="s">
        <v>25</v>
      </c>
      <c r="BD36" s="74" t="s">
        <v>28</v>
      </c>
      <c r="BE36" s="74" t="s">
        <v>32</v>
      </c>
      <c r="BF36" s="74" t="s">
        <v>27</v>
      </c>
      <c r="BG36" s="74" t="s">
        <v>25</v>
      </c>
      <c r="BH36" s="74" t="s">
        <v>38</v>
      </c>
      <c r="BI36" s="74" t="s">
        <v>23</v>
      </c>
      <c r="BJ36" s="74" t="s">
        <v>22</v>
      </c>
      <c r="BK36" s="74" t="s">
        <v>25</v>
      </c>
      <c r="BL36" s="74" t="s">
        <v>31</v>
      </c>
      <c r="BM36" s="74" t="s">
        <v>22</v>
      </c>
      <c r="BN36" s="74" t="s">
        <v>28</v>
      </c>
      <c r="BO36" s="74" t="s">
        <v>25</v>
      </c>
      <c r="BP36" s="74" t="s">
        <v>21</v>
      </c>
      <c r="BQ36" s="74" t="s">
        <v>25</v>
      </c>
      <c r="BR36" s="74" t="s">
        <v>30</v>
      </c>
      <c r="BS36" s="74" t="s">
        <v>37</v>
      </c>
      <c r="BT36" s="74" t="s">
        <v>33</v>
      </c>
      <c r="BU36" s="74" t="s">
        <v>28</v>
      </c>
      <c r="BV36" s="74" t="s">
        <v>33</v>
      </c>
      <c r="BW36" s="74" t="s">
        <v>24</v>
      </c>
      <c r="BX36" s="74" t="s">
        <v>25</v>
      </c>
      <c r="BY36" s="74" t="s">
        <v>25</v>
      </c>
      <c r="BZ36" s="74" t="s">
        <v>31</v>
      </c>
      <c r="CA36" s="74" t="s">
        <v>32</v>
      </c>
      <c r="CB36" s="74" t="s">
        <v>25</v>
      </c>
      <c r="CC36" s="74" t="s">
        <v>26</v>
      </c>
      <c r="CD36" s="74" t="s">
        <v>39</v>
      </c>
      <c r="CE36" s="74" t="s">
        <v>24</v>
      </c>
      <c r="CF36" s="74" t="s">
        <v>38</v>
      </c>
      <c r="CG36" s="74" t="s">
        <v>39</v>
      </c>
      <c r="CH36" s="74" t="s">
        <v>22</v>
      </c>
      <c r="CI36" s="74" t="s">
        <v>29</v>
      </c>
      <c r="CJ36" s="74" t="s">
        <v>27</v>
      </c>
      <c r="CK36" s="74" t="s">
        <v>28</v>
      </c>
      <c r="CL36" s="74" t="s">
        <v>25</v>
      </c>
      <c r="CM36" s="74" t="s">
        <v>25</v>
      </c>
      <c r="CN36" s="74" t="s">
        <v>33</v>
      </c>
      <c r="CO36" s="74" t="s">
        <v>22</v>
      </c>
      <c r="CP36" s="74" t="s">
        <v>38</v>
      </c>
      <c r="CQ36" s="74" t="s">
        <v>33</v>
      </c>
      <c r="CR36" s="74" t="s">
        <v>28</v>
      </c>
      <c r="CS36" s="74" t="s">
        <v>28</v>
      </c>
      <c r="CT36" s="74" t="s">
        <v>37</v>
      </c>
      <c r="CU36" s="74" t="s">
        <v>36</v>
      </c>
      <c r="CV36" s="74" t="s">
        <v>22</v>
      </c>
      <c r="CW36" s="74" t="s">
        <v>39</v>
      </c>
      <c r="CX36" s="74" t="s">
        <v>32</v>
      </c>
      <c r="CY36" s="74" t="s">
        <v>25</v>
      </c>
      <c r="CZ36" s="74" t="s">
        <v>30</v>
      </c>
      <c r="DA36" s="74" t="s">
        <v>32</v>
      </c>
      <c r="DB36" s="74" t="s">
        <v>28</v>
      </c>
      <c r="DC36" s="74" t="s">
        <v>27</v>
      </c>
      <c r="DD36" s="74" t="s">
        <v>32</v>
      </c>
      <c r="DE36" s="74" t="s">
        <v>28</v>
      </c>
      <c r="DF36" s="74" t="s">
        <v>30</v>
      </c>
      <c r="DG36" s="74" t="s">
        <v>38</v>
      </c>
      <c r="DH36" s="74" t="s">
        <v>30</v>
      </c>
      <c r="DI36" s="74" t="s">
        <v>32</v>
      </c>
      <c r="DJ36" s="74" t="s">
        <v>28</v>
      </c>
      <c r="DK36" s="74" t="s">
        <v>40</v>
      </c>
      <c r="DL36" s="74" t="s">
        <v>25</v>
      </c>
      <c r="DM36" s="74" t="s">
        <v>25</v>
      </c>
      <c r="DN36" s="74" t="s">
        <v>31</v>
      </c>
      <c r="DO36" s="74" t="s">
        <v>22</v>
      </c>
      <c r="DP36" s="74" t="s">
        <v>25</v>
      </c>
      <c r="DQ36" s="74" t="s">
        <v>33</v>
      </c>
      <c r="DR36" s="74" t="s">
        <v>39</v>
      </c>
      <c r="DS36" s="74" t="s">
        <v>38</v>
      </c>
      <c r="DT36" s="74" t="s">
        <v>34</v>
      </c>
      <c r="DU36" s="74" t="s">
        <v>27</v>
      </c>
      <c r="DV36" s="74" t="s">
        <v>22</v>
      </c>
      <c r="DW36" s="74" t="s">
        <v>37</v>
      </c>
      <c r="DX36" s="74" t="s">
        <v>31</v>
      </c>
      <c r="DY36" s="74" t="s">
        <v>38</v>
      </c>
      <c r="DZ36" s="74" t="s">
        <v>29</v>
      </c>
      <c r="EA36" s="74" t="s">
        <v>39</v>
      </c>
      <c r="EB36" s="74" t="s">
        <v>25</v>
      </c>
      <c r="EC36" s="74" t="s">
        <v>22</v>
      </c>
      <c r="ED36" s="74" t="s">
        <v>25</v>
      </c>
      <c r="EE36" s="74" t="s">
        <v>24</v>
      </c>
      <c r="EF36" s="74" t="s">
        <v>30</v>
      </c>
      <c r="EG36" s="74" t="s">
        <v>37</v>
      </c>
      <c r="EH36" s="74" t="s">
        <v>35</v>
      </c>
      <c r="EI36" s="74" t="s">
        <v>35</v>
      </c>
      <c r="EJ36" s="74" t="s">
        <v>22</v>
      </c>
      <c r="EK36" s="74" t="s">
        <v>32</v>
      </c>
      <c r="EL36" s="74" t="s">
        <v>39</v>
      </c>
      <c r="EM36" s="74" t="s">
        <v>29</v>
      </c>
      <c r="EN36" s="74" t="s">
        <v>27</v>
      </c>
      <c r="EO36" s="74" t="s">
        <v>27</v>
      </c>
      <c r="EP36" s="74" t="s">
        <v>33</v>
      </c>
      <c r="EQ36" s="74" t="s">
        <v>28</v>
      </c>
      <c r="ER36" s="74" t="s">
        <v>25</v>
      </c>
      <c r="ES36" s="74" t="s">
        <v>39</v>
      </c>
      <c r="ET36" s="74" t="s">
        <v>36</v>
      </c>
      <c r="EU36" s="74" t="s">
        <v>27</v>
      </c>
      <c r="EV36" s="74" t="s">
        <v>29</v>
      </c>
      <c r="EW36" s="74" t="s">
        <v>22</v>
      </c>
      <c r="EX36" s="74" t="s">
        <v>38</v>
      </c>
      <c r="EY36" s="74" t="s">
        <v>28</v>
      </c>
      <c r="EZ36" s="74" t="s">
        <v>28</v>
      </c>
      <c r="FA36" s="74" t="s">
        <v>28</v>
      </c>
      <c r="FB36" s="74" t="s">
        <v>27</v>
      </c>
      <c r="FC36" s="74" t="s">
        <v>40</v>
      </c>
      <c r="FD36" s="74" t="s">
        <v>37</v>
      </c>
      <c r="FE36" s="74" t="s">
        <v>28</v>
      </c>
      <c r="FF36" s="74" t="s">
        <v>30</v>
      </c>
      <c r="FG36" s="74" t="s">
        <v>33</v>
      </c>
      <c r="FH36" s="74" t="s">
        <v>27</v>
      </c>
      <c r="FI36" s="74" t="s">
        <v>25</v>
      </c>
      <c r="FJ36" s="74" t="s">
        <v>27</v>
      </c>
      <c r="FK36" s="74" t="s">
        <v>25</v>
      </c>
      <c r="FL36" s="74" t="s">
        <v>38</v>
      </c>
      <c r="FM36" s="74" t="s">
        <v>33</v>
      </c>
      <c r="FN36" s="74" t="s">
        <v>27</v>
      </c>
      <c r="FO36" s="74" t="s">
        <v>31</v>
      </c>
      <c r="FP36" s="74" t="s">
        <v>25</v>
      </c>
      <c r="FQ36" s="74" t="s">
        <v>30</v>
      </c>
      <c r="FR36" s="74" t="s">
        <v>32</v>
      </c>
      <c r="FS36" s="74" t="s">
        <v>25</v>
      </c>
      <c r="FT36" s="74" t="s">
        <v>26</v>
      </c>
      <c r="FU36" s="74" t="s">
        <v>26</v>
      </c>
      <c r="FV36" s="74" t="s">
        <v>31</v>
      </c>
      <c r="FW36" s="74" t="s">
        <v>33</v>
      </c>
      <c r="FX36" s="74" t="s">
        <v>32</v>
      </c>
      <c r="FY36" s="74" t="s">
        <v>27</v>
      </c>
      <c r="FZ36" s="74" t="s">
        <v>27</v>
      </c>
      <c r="GA36" s="74" t="s">
        <v>34</v>
      </c>
      <c r="GB36" s="74" t="s">
        <v>25</v>
      </c>
      <c r="GC36" s="74" t="s">
        <v>37</v>
      </c>
      <c r="GD36" s="74" t="s">
        <v>24</v>
      </c>
      <c r="GE36" s="74" t="s">
        <v>31</v>
      </c>
      <c r="GF36" s="74" t="s">
        <v>27</v>
      </c>
      <c r="GG36" s="74" t="s">
        <v>39</v>
      </c>
      <c r="GH36" s="74" t="s">
        <v>25</v>
      </c>
      <c r="GI36" s="74" t="s">
        <v>25</v>
      </c>
      <c r="GJ36" s="74" t="s">
        <v>34</v>
      </c>
      <c r="GK36" s="74" t="s">
        <v>37</v>
      </c>
      <c r="GL36" s="74" t="s">
        <v>30</v>
      </c>
      <c r="GM36" s="74" t="s">
        <v>25</v>
      </c>
      <c r="GN36" s="74" t="s">
        <v>25</v>
      </c>
      <c r="GO36" s="74" t="s">
        <v>22</v>
      </c>
      <c r="GP36" s="74" t="s">
        <v>24</v>
      </c>
      <c r="GQ36" s="74" t="s">
        <v>36</v>
      </c>
      <c r="GR36" s="74" t="s">
        <v>22</v>
      </c>
      <c r="GS36" s="74" t="s">
        <v>27</v>
      </c>
      <c r="GT36" s="74" t="s">
        <v>39</v>
      </c>
      <c r="GU36" s="74" t="s">
        <v>33</v>
      </c>
      <c r="GV36" s="74" t="s">
        <v>40</v>
      </c>
      <c r="GW36" s="74" t="s">
        <v>31</v>
      </c>
      <c r="GX36" s="74" t="s">
        <v>25</v>
      </c>
      <c r="GY36" s="74" t="s">
        <v>40</v>
      </c>
      <c r="GZ36" s="74" t="s">
        <v>38</v>
      </c>
      <c r="HA36" s="74" t="s">
        <v>34</v>
      </c>
      <c r="HB36" s="74" t="s">
        <v>27</v>
      </c>
      <c r="HC36" s="74" t="s">
        <v>27</v>
      </c>
      <c r="HD36" s="74" t="s">
        <v>28</v>
      </c>
      <c r="HE36" s="74" t="s">
        <v>25</v>
      </c>
      <c r="HF36" s="74" t="s">
        <v>31</v>
      </c>
      <c r="HG36" s="74" t="s">
        <v>27</v>
      </c>
      <c r="HH36" s="74" t="s">
        <v>37</v>
      </c>
      <c r="HI36" s="74" t="s">
        <v>27</v>
      </c>
      <c r="HJ36" s="74" t="s">
        <v>31</v>
      </c>
      <c r="HK36" s="74" t="s">
        <v>25</v>
      </c>
      <c r="HL36" s="74" t="s">
        <v>30</v>
      </c>
      <c r="HM36" s="74" t="s">
        <v>22</v>
      </c>
      <c r="HN36" s="74" t="s">
        <v>24</v>
      </c>
      <c r="HO36" s="74" t="s">
        <v>38</v>
      </c>
      <c r="HP36" s="74" t="s">
        <v>22</v>
      </c>
      <c r="HQ36" s="74" t="s">
        <v>28</v>
      </c>
      <c r="HR36" s="74" t="s">
        <v>40</v>
      </c>
      <c r="HS36" s="74" t="s">
        <v>25</v>
      </c>
      <c r="HT36" s="74" t="s">
        <v>25</v>
      </c>
      <c r="HU36" s="74" t="s">
        <v>33</v>
      </c>
      <c r="HV36" s="74" t="s">
        <v>21</v>
      </c>
      <c r="HW36" s="74" t="s">
        <v>27</v>
      </c>
      <c r="HX36" s="74" t="s">
        <v>27</v>
      </c>
      <c r="HY36" s="74" t="s">
        <v>32</v>
      </c>
      <c r="HZ36" s="74" t="s">
        <v>33</v>
      </c>
      <c r="IA36" s="74" t="s">
        <v>27</v>
      </c>
      <c r="IB36" s="74" t="s">
        <v>22</v>
      </c>
      <c r="IC36" s="74" t="s">
        <v>28</v>
      </c>
      <c r="ID36" s="74" t="s">
        <v>22</v>
      </c>
      <c r="IE36" s="74" t="s">
        <v>29</v>
      </c>
      <c r="IF36" s="74" t="s">
        <v>32</v>
      </c>
      <c r="IG36" s="74" t="s">
        <v>38</v>
      </c>
      <c r="IH36" s="74" t="s">
        <v>39</v>
      </c>
      <c r="II36" s="74" t="s">
        <v>30</v>
      </c>
      <c r="IJ36" s="74" t="s">
        <v>24</v>
      </c>
      <c r="IK36" s="74" t="s">
        <v>25</v>
      </c>
      <c r="IL36" s="74" t="s">
        <v>27</v>
      </c>
      <c r="IM36" s="74" t="s">
        <v>21</v>
      </c>
      <c r="IN36" s="74" t="s">
        <v>25</v>
      </c>
      <c r="IO36" s="74" t="s">
        <v>33</v>
      </c>
      <c r="IP36" s="74" t="s">
        <v>27</v>
      </c>
      <c r="IQ36" s="74" t="s">
        <v>27</v>
      </c>
      <c r="IR36" s="74" t="s">
        <v>22</v>
      </c>
      <c r="IS36" s="74" t="s">
        <v>34</v>
      </c>
      <c r="IT36" s="74" t="s">
        <v>28</v>
      </c>
      <c r="IU36" s="74" t="s">
        <v>32</v>
      </c>
      <c r="IV36" s="74" t="s">
        <v>28</v>
      </c>
      <c r="IW36" s="74" t="s">
        <v>32</v>
      </c>
      <c r="IX36" s="74" t="s">
        <v>27</v>
      </c>
      <c r="IY36" s="74" t="s">
        <v>25</v>
      </c>
      <c r="IZ36" s="74" t="s">
        <v>27</v>
      </c>
      <c r="JA36" s="74" t="s">
        <v>31</v>
      </c>
      <c r="JB36" s="74" t="s">
        <v>27</v>
      </c>
      <c r="JC36" s="74" t="s">
        <v>27</v>
      </c>
      <c r="JD36" s="74" t="s">
        <v>21</v>
      </c>
      <c r="JE36" s="74" t="s">
        <v>38</v>
      </c>
      <c r="JF36" s="74" t="s">
        <v>27</v>
      </c>
      <c r="JG36" s="74" t="s">
        <v>22</v>
      </c>
      <c r="JH36" s="74" t="s">
        <v>34</v>
      </c>
      <c r="JI36" s="74" t="s">
        <v>25</v>
      </c>
      <c r="JJ36" s="74" t="s">
        <v>27</v>
      </c>
      <c r="JK36" s="74" t="s">
        <v>24</v>
      </c>
      <c r="JL36" s="74" t="s">
        <v>33</v>
      </c>
      <c r="JM36" s="74" t="s">
        <v>24</v>
      </c>
      <c r="JN36" s="74" t="s">
        <v>29</v>
      </c>
      <c r="JO36" s="74" t="s">
        <v>22</v>
      </c>
      <c r="JP36" s="74" t="s">
        <v>22</v>
      </c>
      <c r="JQ36" s="74" t="s">
        <v>31</v>
      </c>
      <c r="JR36" s="74" t="s">
        <v>38</v>
      </c>
      <c r="JS36" s="74" t="s">
        <v>27</v>
      </c>
      <c r="JT36" s="74" t="s">
        <v>30</v>
      </c>
      <c r="JU36" s="74" t="s">
        <v>33</v>
      </c>
    </row>
    <row r="37" spans="1:408" ht="15" customHeight="1">
      <c r="A37" s="37" t="s">
        <v>41</v>
      </c>
      <c r="B37" s="75" t="s">
        <v>383</v>
      </c>
      <c r="C37" s="7" t="s">
        <v>384</v>
      </c>
      <c r="D37" s="7" t="s">
        <v>385</v>
      </c>
      <c r="E37" s="76" t="s">
        <v>18</v>
      </c>
      <c r="F37" s="7" t="s">
        <v>383</v>
      </c>
      <c r="G37" s="7" t="s">
        <v>386</v>
      </c>
      <c r="H37" s="10" t="s">
        <v>21</v>
      </c>
      <c r="I37" s="10" t="s">
        <v>22</v>
      </c>
      <c r="J37" s="10" t="s">
        <v>35</v>
      </c>
      <c r="K37" s="10" t="s">
        <v>22</v>
      </c>
      <c r="L37" s="10" t="s">
        <v>20</v>
      </c>
      <c r="M37" s="10" t="s">
        <v>25</v>
      </c>
      <c r="N37" s="10" t="s">
        <v>31</v>
      </c>
      <c r="O37" s="10" t="s">
        <v>25</v>
      </c>
      <c r="P37" s="10" t="s">
        <v>35</v>
      </c>
      <c r="Q37" s="10" t="s">
        <v>27</v>
      </c>
      <c r="R37" s="10" t="s">
        <v>25</v>
      </c>
      <c r="S37" s="10" t="s">
        <v>22</v>
      </c>
      <c r="T37" s="10" t="s">
        <v>27</v>
      </c>
      <c r="U37" s="10" t="s">
        <v>38</v>
      </c>
      <c r="V37" s="10" t="s">
        <v>33</v>
      </c>
      <c r="W37" s="10" t="s">
        <v>24</v>
      </c>
      <c r="X37" s="10" t="s">
        <v>24</v>
      </c>
      <c r="Y37" s="10" t="s">
        <v>27</v>
      </c>
      <c r="Z37" s="10" t="s">
        <v>22</v>
      </c>
      <c r="AA37" s="10" t="s">
        <v>37</v>
      </c>
      <c r="AB37" s="10" t="s">
        <v>25</v>
      </c>
      <c r="AC37" s="10" t="s">
        <v>35</v>
      </c>
      <c r="AD37" s="10" t="s">
        <v>38</v>
      </c>
      <c r="AE37" s="10" t="s">
        <v>30</v>
      </c>
      <c r="AF37" s="10" t="s">
        <v>22</v>
      </c>
      <c r="AG37" s="10" t="s">
        <v>27</v>
      </c>
      <c r="AH37" s="10" t="s">
        <v>28</v>
      </c>
      <c r="AI37" s="10" t="s">
        <v>25</v>
      </c>
      <c r="AJ37" s="10" t="s">
        <v>33</v>
      </c>
      <c r="AK37" s="10" t="s">
        <v>25</v>
      </c>
      <c r="AL37" s="10" t="s">
        <v>22</v>
      </c>
      <c r="AM37" s="10" t="s">
        <v>32</v>
      </c>
      <c r="AN37" s="10" t="s">
        <v>30</v>
      </c>
      <c r="AO37" s="10" t="s">
        <v>34</v>
      </c>
      <c r="AP37" s="10" t="s">
        <v>27</v>
      </c>
      <c r="AQ37" s="10" t="s">
        <v>27</v>
      </c>
      <c r="AR37" s="10" t="s">
        <v>32</v>
      </c>
      <c r="AS37" s="10" t="s">
        <v>24</v>
      </c>
      <c r="AT37" s="10" t="s">
        <v>34</v>
      </c>
      <c r="AU37" s="10" t="s">
        <v>34</v>
      </c>
      <c r="AV37" s="10" t="s">
        <v>32</v>
      </c>
      <c r="AW37" s="10" t="s">
        <v>22</v>
      </c>
      <c r="AX37" s="10" t="s">
        <v>21</v>
      </c>
      <c r="AY37" s="10" t="s">
        <v>25</v>
      </c>
      <c r="AZ37" s="10" t="s">
        <v>33</v>
      </c>
      <c r="BA37" s="10" t="s">
        <v>33</v>
      </c>
      <c r="BB37" s="10" t="s">
        <v>34</v>
      </c>
      <c r="BC37" s="10" t="s">
        <v>25</v>
      </c>
      <c r="BD37" s="10" t="s">
        <v>28</v>
      </c>
      <c r="BE37" s="10" t="s">
        <v>29</v>
      </c>
      <c r="BF37" s="10" t="s">
        <v>34</v>
      </c>
      <c r="BG37" s="10" t="s">
        <v>25</v>
      </c>
      <c r="BH37" s="10" t="s">
        <v>38</v>
      </c>
      <c r="BI37" s="10" t="s">
        <v>22</v>
      </c>
      <c r="BJ37" s="10" t="s">
        <v>22</v>
      </c>
      <c r="BK37" s="10" t="s">
        <v>25</v>
      </c>
      <c r="BL37" s="10" t="s">
        <v>31</v>
      </c>
      <c r="BM37" s="10" t="s">
        <v>22</v>
      </c>
      <c r="BN37" s="10" t="s">
        <v>28</v>
      </c>
      <c r="BO37" s="10" t="s">
        <v>25</v>
      </c>
      <c r="BP37" s="10" t="s">
        <v>39</v>
      </c>
      <c r="BQ37" s="10" t="s">
        <v>25</v>
      </c>
      <c r="BR37" s="10" t="s">
        <v>30</v>
      </c>
      <c r="BS37" s="10" t="s">
        <v>33</v>
      </c>
      <c r="BT37" s="10" t="s">
        <v>33</v>
      </c>
      <c r="BU37" s="10" t="s">
        <v>28</v>
      </c>
      <c r="BV37" s="10" t="s">
        <v>34</v>
      </c>
      <c r="BW37" s="10" t="s">
        <v>27</v>
      </c>
      <c r="BX37" s="10" t="s">
        <v>25</v>
      </c>
      <c r="BY37" s="10" t="s">
        <v>25</v>
      </c>
      <c r="BZ37" s="10" t="s">
        <v>31</v>
      </c>
      <c r="CA37" s="10" t="s">
        <v>32</v>
      </c>
      <c r="CB37" s="10" t="s">
        <v>25</v>
      </c>
      <c r="CC37" s="10" t="s">
        <v>24</v>
      </c>
      <c r="CD37" s="10" t="s">
        <v>39</v>
      </c>
      <c r="CE37" s="10" t="s">
        <v>27</v>
      </c>
      <c r="CF37" s="10" t="s">
        <v>38</v>
      </c>
      <c r="CG37" s="10" t="s">
        <v>39</v>
      </c>
      <c r="CH37" s="10" t="s">
        <v>22</v>
      </c>
      <c r="CI37" s="10" t="s">
        <v>29</v>
      </c>
      <c r="CJ37" s="10" t="s">
        <v>33</v>
      </c>
      <c r="CK37" s="10" t="s">
        <v>27</v>
      </c>
      <c r="CL37" s="10" t="s">
        <v>32</v>
      </c>
      <c r="CM37" s="10" t="s">
        <v>25</v>
      </c>
      <c r="CN37" s="10" t="s">
        <v>34</v>
      </c>
      <c r="CO37" s="10" t="s">
        <v>34</v>
      </c>
      <c r="CP37" s="10" t="s">
        <v>38</v>
      </c>
      <c r="CQ37" s="10" t="s">
        <v>33</v>
      </c>
      <c r="CR37" s="10" t="s">
        <v>28</v>
      </c>
      <c r="CS37" s="10" t="s">
        <v>28</v>
      </c>
      <c r="CT37" s="10" t="s">
        <v>37</v>
      </c>
      <c r="CU37" s="10" t="s">
        <v>38</v>
      </c>
      <c r="CV37" s="10" t="s">
        <v>37</v>
      </c>
      <c r="CW37" s="10" t="s">
        <v>33</v>
      </c>
      <c r="CX37" s="10" t="s">
        <v>32</v>
      </c>
      <c r="CY37" s="10" t="s">
        <v>25</v>
      </c>
      <c r="CZ37" s="10" t="s">
        <v>30</v>
      </c>
      <c r="DA37" s="10" t="s">
        <v>32</v>
      </c>
      <c r="DB37" s="10" t="s">
        <v>27</v>
      </c>
      <c r="DC37" s="10" t="s">
        <v>32</v>
      </c>
      <c r="DD37" s="10" t="s">
        <v>32</v>
      </c>
      <c r="DE37" s="10" t="s">
        <v>28</v>
      </c>
      <c r="DF37" s="10" t="s">
        <v>30</v>
      </c>
      <c r="DG37" s="10" t="s">
        <v>38</v>
      </c>
      <c r="DH37" s="10" t="s">
        <v>27</v>
      </c>
      <c r="DI37" s="10" t="s">
        <v>32</v>
      </c>
      <c r="DJ37" s="10" t="s">
        <v>28</v>
      </c>
      <c r="DK37" s="10" t="s">
        <v>40</v>
      </c>
      <c r="DL37" s="10" t="s">
        <v>25</v>
      </c>
      <c r="DM37" s="10" t="s">
        <v>21</v>
      </c>
      <c r="DN37" s="10" t="s">
        <v>31</v>
      </c>
      <c r="DO37" s="10" t="s">
        <v>22</v>
      </c>
      <c r="DP37" s="10" t="s">
        <v>25</v>
      </c>
      <c r="DQ37" s="10" t="s">
        <v>27</v>
      </c>
      <c r="DR37" s="10" t="s">
        <v>27</v>
      </c>
      <c r="DS37" s="10" t="s">
        <v>38</v>
      </c>
      <c r="DT37" s="10" t="s">
        <v>22</v>
      </c>
      <c r="DU37" s="10" t="s">
        <v>30</v>
      </c>
      <c r="DV37" s="10" t="s">
        <v>27</v>
      </c>
      <c r="DW37" s="10" t="s">
        <v>37</v>
      </c>
      <c r="DX37" s="10" t="s">
        <v>31</v>
      </c>
      <c r="DY37" s="10" t="s">
        <v>38</v>
      </c>
      <c r="DZ37" s="10" t="s">
        <v>29</v>
      </c>
      <c r="EA37" s="10" t="s">
        <v>39</v>
      </c>
      <c r="EB37" s="10" t="s">
        <v>25</v>
      </c>
      <c r="EC37" s="10" t="s">
        <v>22</v>
      </c>
      <c r="ED37" s="10" t="s">
        <v>32</v>
      </c>
      <c r="EE37" s="10" t="s">
        <v>25</v>
      </c>
      <c r="EF37" s="10" t="s">
        <v>30</v>
      </c>
      <c r="EG37" s="10" t="s">
        <v>37</v>
      </c>
      <c r="EH37" s="10" t="s">
        <v>35</v>
      </c>
      <c r="EI37" s="10" t="s">
        <v>35</v>
      </c>
      <c r="EJ37" s="10" t="s">
        <v>25</v>
      </c>
      <c r="EK37" s="10" t="s">
        <v>32</v>
      </c>
      <c r="EL37" s="10" t="s">
        <v>35</v>
      </c>
      <c r="EM37" s="10" t="s">
        <v>25</v>
      </c>
      <c r="EN37" s="10" t="s">
        <v>24</v>
      </c>
      <c r="EO37" s="10" t="s">
        <v>27</v>
      </c>
      <c r="EP37" s="10" t="s">
        <v>39</v>
      </c>
      <c r="EQ37" s="10" t="s">
        <v>28</v>
      </c>
      <c r="ER37" s="10" t="s">
        <v>21</v>
      </c>
      <c r="ES37" s="10" t="s">
        <v>39</v>
      </c>
      <c r="ET37" s="10" t="s">
        <v>38</v>
      </c>
      <c r="EU37" s="10" t="s">
        <v>27</v>
      </c>
      <c r="EV37" s="10" t="s">
        <v>29</v>
      </c>
      <c r="EW37" s="10" t="s">
        <v>22</v>
      </c>
      <c r="EX37" s="10" t="s">
        <v>38</v>
      </c>
      <c r="EY37" s="10" t="s">
        <v>28</v>
      </c>
      <c r="EZ37" s="10" t="s">
        <v>33</v>
      </c>
      <c r="FA37" s="10" t="s">
        <v>28</v>
      </c>
      <c r="FB37" s="10" t="s">
        <v>25</v>
      </c>
      <c r="FC37" s="10" t="s">
        <v>40</v>
      </c>
      <c r="FD37" s="10" t="s">
        <v>31</v>
      </c>
      <c r="FE37" s="10" t="s">
        <v>27</v>
      </c>
      <c r="FF37" s="10" t="s">
        <v>30</v>
      </c>
      <c r="FG37" s="10" t="s">
        <v>26</v>
      </c>
      <c r="FH37" s="10" t="s">
        <v>35</v>
      </c>
      <c r="FI37" s="10" t="s">
        <v>29</v>
      </c>
      <c r="FJ37" s="10" t="s">
        <v>23</v>
      </c>
      <c r="FK37" s="10" t="s">
        <v>25</v>
      </c>
      <c r="FL37" s="10" t="s">
        <v>38</v>
      </c>
      <c r="FM37" s="10" t="s">
        <v>39</v>
      </c>
      <c r="FN37" s="10" t="s">
        <v>27</v>
      </c>
      <c r="FO37" s="10" t="s">
        <v>31</v>
      </c>
      <c r="FP37" s="10" t="s">
        <v>25</v>
      </c>
      <c r="FQ37" s="10" t="s">
        <v>30</v>
      </c>
      <c r="FR37" s="10" t="s">
        <v>32</v>
      </c>
      <c r="FS37" s="10" t="s">
        <v>25</v>
      </c>
      <c r="FT37" s="10" t="s">
        <v>26</v>
      </c>
      <c r="FU37" s="10" t="s">
        <v>31</v>
      </c>
      <c r="FV37" s="10" t="s">
        <v>31</v>
      </c>
      <c r="FW37" s="10" t="s">
        <v>27</v>
      </c>
      <c r="FX37" s="10" t="s">
        <v>32</v>
      </c>
      <c r="FY37" s="10" t="s">
        <v>27</v>
      </c>
      <c r="FZ37" s="10" t="s">
        <v>27</v>
      </c>
      <c r="GA37" s="10" t="s">
        <v>22</v>
      </c>
      <c r="GB37" s="10" t="s">
        <v>25</v>
      </c>
      <c r="GC37" s="10" t="s">
        <v>22</v>
      </c>
      <c r="GD37" s="10" t="s">
        <v>30</v>
      </c>
      <c r="GE37" s="10" t="s">
        <v>31</v>
      </c>
      <c r="GF37" s="10" t="s">
        <v>34</v>
      </c>
      <c r="GG37" s="10" t="s">
        <v>39</v>
      </c>
      <c r="GH37" s="10" t="s">
        <v>25</v>
      </c>
      <c r="GI37" s="10" t="s">
        <v>34</v>
      </c>
      <c r="GJ37" s="10" t="s">
        <v>37</v>
      </c>
      <c r="GK37" s="10" t="s">
        <v>33</v>
      </c>
      <c r="GL37" s="10" t="s">
        <v>34</v>
      </c>
      <c r="GM37" s="10" t="s">
        <v>25</v>
      </c>
      <c r="GN37" s="10" t="s">
        <v>21</v>
      </c>
      <c r="GO37" s="10" t="s">
        <v>22</v>
      </c>
      <c r="GP37" s="10" t="s">
        <v>30</v>
      </c>
      <c r="GQ37" s="10" t="s">
        <v>36</v>
      </c>
      <c r="GR37" s="10" t="s">
        <v>22</v>
      </c>
      <c r="GS37" s="10" t="s">
        <v>23</v>
      </c>
      <c r="GT37" s="10" t="s">
        <v>39</v>
      </c>
      <c r="GU37" s="10" t="s">
        <v>33</v>
      </c>
      <c r="GV37" s="10" t="s">
        <v>40</v>
      </c>
      <c r="GW37" s="10" t="s">
        <v>33</v>
      </c>
      <c r="GX37" s="10" t="s">
        <v>37</v>
      </c>
      <c r="GY37" s="10" t="s">
        <v>40</v>
      </c>
      <c r="GZ37" s="10" t="s">
        <v>38</v>
      </c>
      <c r="HA37" s="10" t="s">
        <v>27</v>
      </c>
      <c r="HB37" s="10" t="s">
        <v>27</v>
      </c>
      <c r="HC37" s="10" t="s">
        <v>27</v>
      </c>
      <c r="HD37" s="10" t="s">
        <v>34</v>
      </c>
      <c r="HE37" s="10" t="s">
        <v>32</v>
      </c>
      <c r="HF37" s="10" t="s">
        <v>30</v>
      </c>
      <c r="HG37" s="10" t="s">
        <v>31</v>
      </c>
      <c r="HH37" s="10" t="s">
        <v>40</v>
      </c>
      <c r="HI37" s="10" t="s">
        <v>22</v>
      </c>
      <c r="HJ37" s="10" t="s">
        <v>29</v>
      </c>
      <c r="HK37" s="10" t="s">
        <v>35</v>
      </c>
      <c r="HL37" s="10" t="s">
        <v>28</v>
      </c>
      <c r="HM37" s="10" t="s">
        <v>31</v>
      </c>
      <c r="HN37" s="10" t="s">
        <v>32</v>
      </c>
      <c r="HO37" s="10" t="s">
        <v>38</v>
      </c>
      <c r="HP37" s="10" t="s">
        <v>39</v>
      </c>
      <c r="HQ37" s="10" t="s">
        <v>24</v>
      </c>
      <c r="HR37" s="10" t="s">
        <v>24</v>
      </c>
      <c r="HS37" s="10" t="s">
        <v>22</v>
      </c>
      <c r="HT37" s="10" t="s">
        <v>25</v>
      </c>
      <c r="HU37" s="10" t="s">
        <v>21</v>
      </c>
      <c r="HV37" s="10" t="s">
        <v>32</v>
      </c>
      <c r="HW37" s="10" t="s">
        <v>33</v>
      </c>
      <c r="HX37" s="10" t="s">
        <v>28</v>
      </c>
      <c r="HY37" s="10" t="s">
        <v>27</v>
      </c>
      <c r="HZ37" s="10" t="s">
        <v>29</v>
      </c>
      <c r="IA37" s="10" t="s">
        <v>34</v>
      </c>
      <c r="IB37" s="10" t="s">
        <v>26</v>
      </c>
      <c r="IC37" s="10" t="s">
        <v>39</v>
      </c>
      <c r="ID37" s="10" t="s">
        <v>28</v>
      </c>
      <c r="IE37" s="10" t="s">
        <v>32</v>
      </c>
      <c r="IF37" s="10" t="s">
        <v>27</v>
      </c>
      <c r="IG37" s="10" t="s">
        <v>25</v>
      </c>
      <c r="IH37" s="10" t="s">
        <v>27</v>
      </c>
      <c r="II37" s="10" t="s">
        <v>31</v>
      </c>
      <c r="IJ37" s="10" t="s">
        <v>32</v>
      </c>
      <c r="IK37" s="10" t="s">
        <v>24</v>
      </c>
      <c r="IL37" s="10" t="s">
        <v>21</v>
      </c>
      <c r="IM37" s="10" t="s">
        <v>38</v>
      </c>
      <c r="IN37" s="10" t="s">
        <v>22</v>
      </c>
      <c r="IO37" s="10" t="s">
        <v>22</v>
      </c>
      <c r="IP37" s="10" t="s">
        <v>39</v>
      </c>
      <c r="IQ37" s="10" t="s">
        <v>25</v>
      </c>
      <c r="IR37" s="10" t="s">
        <v>27</v>
      </c>
      <c r="IS37" s="10" t="s">
        <v>27</v>
      </c>
      <c r="IT37" s="10" t="s">
        <v>28</v>
      </c>
      <c r="IU37" s="10" t="s">
        <v>27</v>
      </c>
      <c r="IV37" s="10" t="s">
        <v>25</v>
      </c>
      <c r="IW37" s="10" t="s">
        <v>34</v>
      </c>
      <c r="IX37" s="10" t="s">
        <v>22</v>
      </c>
      <c r="IY37" s="10" t="s">
        <v>31</v>
      </c>
      <c r="IZ37" s="10" t="s">
        <v>38</v>
      </c>
      <c r="JA37" s="10" t="s">
        <v>27</v>
      </c>
      <c r="JB37" s="10" t="s">
        <v>27</v>
      </c>
      <c r="JC37" s="10" t="s">
        <v>33</v>
      </c>
      <c r="JD37" s="10" t="s">
        <v>27</v>
      </c>
      <c r="JE37" s="10" t="s">
        <v>27</v>
      </c>
      <c r="JF37" s="10" t="s">
        <v>25</v>
      </c>
      <c r="JG37" s="10" t="s">
        <v>28</v>
      </c>
      <c r="JH37" s="10" t="s">
        <v>27</v>
      </c>
      <c r="JI37" s="10" t="s">
        <v>36</v>
      </c>
      <c r="JJ37" s="10" t="s">
        <v>40</v>
      </c>
      <c r="JK37" s="10" t="s">
        <v>25</v>
      </c>
      <c r="JL37" s="10" t="s">
        <v>30</v>
      </c>
      <c r="JM37" s="10" t="s">
        <v>37</v>
      </c>
      <c r="JN37" s="10" t="s">
        <v>25</v>
      </c>
      <c r="JO37" s="10" t="s">
        <v>23</v>
      </c>
      <c r="JP37" s="10" t="s">
        <v>24</v>
      </c>
      <c r="JQ37" s="10" t="s">
        <v>22</v>
      </c>
      <c r="JR37" s="10" t="s">
        <v>39</v>
      </c>
      <c r="JS37" s="10" t="s">
        <v>25</v>
      </c>
      <c r="JT37" s="10" t="s">
        <v>30</v>
      </c>
      <c r="JU37" s="10" t="s">
        <v>31</v>
      </c>
    </row>
    <row r="38" spans="1:408" ht="15" customHeight="1">
      <c r="A38" s="37" t="s">
        <v>41</v>
      </c>
      <c r="B38" s="75" t="s">
        <v>383</v>
      </c>
      <c r="C38" s="7" t="s">
        <v>387</v>
      </c>
      <c r="D38" s="76" t="s">
        <v>388</v>
      </c>
      <c r="E38" s="7" t="s">
        <v>18</v>
      </c>
      <c r="F38" s="7" t="s">
        <v>383</v>
      </c>
      <c r="G38" s="38" t="s">
        <v>51</v>
      </c>
      <c r="H38" s="17" t="s">
        <v>21</v>
      </c>
      <c r="I38" s="17" t="s">
        <v>22</v>
      </c>
      <c r="J38" s="17" t="s">
        <v>35</v>
      </c>
      <c r="K38" s="17" t="s">
        <v>22</v>
      </c>
      <c r="L38" s="17" t="s">
        <v>20</v>
      </c>
      <c r="M38" s="17" t="s">
        <v>25</v>
      </c>
      <c r="N38" s="17" t="s">
        <v>31</v>
      </c>
      <c r="O38" s="17" t="s">
        <v>25</v>
      </c>
      <c r="P38" s="17" t="s">
        <v>35</v>
      </c>
      <c r="Q38" s="17" t="s">
        <v>27</v>
      </c>
      <c r="R38" s="17" t="s">
        <v>25</v>
      </c>
      <c r="S38" s="17" t="s">
        <v>22</v>
      </c>
      <c r="T38" s="17" t="s">
        <v>27</v>
      </c>
      <c r="U38" s="17" t="s">
        <v>38</v>
      </c>
      <c r="V38" s="17" t="s">
        <v>33</v>
      </c>
      <c r="W38" s="17" t="s">
        <v>24</v>
      </c>
      <c r="X38" s="17" t="s">
        <v>24</v>
      </c>
      <c r="Y38" s="17" t="s">
        <v>27</v>
      </c>
      <c r="Z38" s="17" t="s">
        <v>22</v>
      </c>
      <c r="AA38" s="17" t="s">
        <v>37</v>
      </c>
      <c r="AB38" s="17" t="s">
        <v>25</v>
      </c>
      <c r="AC38" s="17" t="s">
        <v>35</v>
      </c>
      <c r="AD38" s="17" t="s">
        <v>38</v>
      </c>
      <c r="AE38" s="17" t="s">
        <v>30</v>
      </c>
      <c r="AF38" s="17" t="s">
        <v>22</v>
      </c>
      <c r="AG38" s="17" t="s">
        <v>27</v>
      </c>
      <c r="AH38" s="17" t="s">
        <v>28</v>
      </c>
      <c r="AI38" s="17" t="s">
        <v>25</v>
      </c>
      <c r="AJ38" s="17" t="s">
        <v>33</v>
      </c>
      <c r="AK38" s="17" t="s">
        <v>25</v>
      </c>
      <c r="AL38" s="17" t="s">
        <v>22</v>
      </c>
      <c r="AM38" s="17" t="s">
        <v>32</v>
      </c>
      <c r="AN38" s="17" t="s">
        <v>30</v>
      </c>
      <c r="AO38" s="17" t="s">
        <v>34</v>
      </c>
      <c r="AP38" s="17" t="s">
        <v>27</v>
      </c>
      <c r="AQ38" s="17" t="s">
        <v>27</v>
      </c>
      <c r="AR38" s="17" t="s">
        <v>32</v>
      </c>
      <c r="AS38" s="17" t="s">
        <v>24</v>
      </c>
      <c r="AT38" s="17" t="s">
        <v>34</v>
      </c>
      <c r="AU38" s="17" t="s">
        <v>34</v>
      </c>
      <c r="AV38" s="17" t="s">
        <v>32</v>
      </c>
      <c r="AW38" s="17" t="s">
        <v>22</v>
      </c>
      <c r="AX38" s="17" t="s">
        <v>21</v>
      </c>
      <c r="AY38" s="17" t="s">
        <v>25</v>
      </c>
      <c r="AZ38" s="17" t="s">
        <v>33</v>
      </c>
      <c r="BA38" s="17" t="s">
        <v>33</v>
      </c>
      <c r="BB38" s="17" t="s">
        <v>34</v>
      </c>
      <c r="BC38" s="17" t="s">
        <v>25</v>
      </c>
      <c r="BD38" s="17" t="s">
        <v>28</v>
      </c>
      <c r="BE38" s="17" t="s">
        <v>29</v>
      </c>
      <c r="BF38" s="17" t="s">
        <v>34</v>
      </c>
      <c r="BG38" s="17" t="s">
        <v>25</v>
      </c>
      <c r="BH38" s="17" t="s">
        <v>38</v>
      </c>
      <c r="BI38" s="17" t="s">
        <v>22</v>
      </c>
      <c r="BJ38" s="17" t="s">
        <v>22</v>
      </c>
      <c r="BK38" s="17" t="s">
        <v>25</v>
      </c>
      <c r="BL38" s="17" t="s">
        <v>31</v>
      </c>
      <c r="BM38" s="17" t="s">
        <v>22</v>
      </c>
      <c r="BN38" s="17" t="s">
        <v>28</v>
      </c>
      <c r="BO38" s="17" t="s">
        <v>25</v>
      </c>
      <c r="BP38" s="17" t="s">
        <v>39</v>
      </c>
      <c r="BQ38" s="17" t="s">
        <v>25</v>
      </c>
      <c r="BR38" s="17" t="s">
        <v>30</v>
      </c>
      <c r="BS38" s="17" t="s">
        <v>33</v>
      </c>
      <c r="BT38" s="17" t="s">
        <v>33</v>
      </c>
      <c r="BU38" s="17" t="s">
        <v>28</v>
      </c>
      <c r="BV38" s="17" t="s">
        <v>34</v>
      </c>
      <c r="BW38" s="17" t="s">
        <v>27</v>
      </c>
      <c r="BX38" s="17" t="s">
        <v>25</v>
      </c>
      <c r="BY38" s="17" t="s">
        <v>25</v>
      </c>
      <c r="BZ38" s="17" t="s">
        <v>31</v>
      </c>
      <c r="CA38" s="17" t="s">
        <v>32</v>
      </c>
      <c r="CB38" s="17" t="s">
        <v>25</v>
      </c>
      <c r="CC38" s="39" t="s">
        <v>68</v>
      </c>
      <c r="CD38" s="17" t="s">
        <v>39</v>
      </c>
      <c r="CE38" s="17" t="s">
        <v>27</v>
      </c>
      <c r="CF38" s="17" t="s">
        <v>38</v>
      </c>
      <c r="CG38" s="17" t="s">
        <v>39</v>
      </c>
      <c r="CH38" s="17" t="s">
        <v>22</v>
      </c>
      <c r="CI38" s="17" t="s">
        <v>29</v>
      </c>
      <c r="CJ38" s="17" t="s">
        <v>33</v>
      </c>
      <c r="CK38" s="17" t="s">
        <v>27</v>
      </c>
      <c r="CL38" s="17" t="s">
        <v>32</v>
      </c>
      <c r="CM38" s="17" t="s">
        <v>25</v>
      </c>
      <c r="CN38" s="17" t="s">
        <v>34</v>
      </c>
      <c r="CO38" s="17" t="s">
        <v>34</v>
      </c>
      <c r="CP38" s="17" t="s">
        <v>38</v>
      </c>
      <c r="CQ38" s="17" t="s">
        <v>33</v>
      </c>
      <c r="CR38" s="17" t="s">
        <v>28</v>
      </c>
      <c r="CS38" s="17" t="s">
        <v>28</v>
      </c>
      <c r="CT38" s="17" t="s">
        <v>37</v>
      </c>
      <c r="CU38" s="17" t="s">
        <v>38</v>
      </c>
      <c r="CV38" s="17" t="s">
        <v>37</v>
      </c>
      <c r="CW38" s="17" t="s">
        <v>33</v>
      </c>
      <c r="CX38" s="17" t="s">
        <v>32</v>
      </c>
      <c r="CY38" s="17" t="s">
        <v>25</v>
      </c>
      <c r="CZ38" s="17" t="s">
        <v>30</v>
      </c>
      <c r="DA38" s="17" t="s">
        <v>32</v>
      </c>
      <c r="DB38" s="17" t="s">
        <v>27</v>
      </c>
      <c r="DC38" s="17" t="s">
        <v>32</v>
      </c>
      <c r="DD38" s="17" t="s">
        <v>32</v>
      </c>
      <c r="DE38" s="17" t="s">
        <v>28</v>
      </c>
      <c r="DF38" s="17" t="s">
        <v>30</v>
      </c>
      <c r="DG38" s="17" t="s">
        <v>38</v>
      </c>
      <c r="DH38" s="17" t="s">
        <v>27</v>
      </c>
      <c r="DI38" s="17" t="s">
        <v>32</v>
      </c>
      <c r="DJ38" s="17" t="s">
        <v>28</v>
      </c>
      <c r="DK38" s="17" t="s">
        <v>40</v>
      </c>
      <c r="DL38" s="17" t="s">
        <v>25</v>
      </c>
      <c r="DM38" s="17" t="s">
        <v>21</v>
      </c>
      <c r="DN38" s="17" t="s">
        <v>31</v>
      </c>
      <c r="DO38" s="17" t="s">
        <v>22</v>
      </c>
      <c r="DP38" s="17" t="s">
        <v>25</v>
      </c>
      <c r="DQ38" s="17" t="s">
        <v>27</v>
      </c>
      <c r="DR38" s="17" t="s">
        <v>27</v>
      </c>
      <c r="DS38" s="17" t="s">
        <v>38</v>
      </c>
      <c r="DT38" s="17" t="s">
        <v>22</v>
      </c>
      <c r="DU38" s="39" t="s">
        <v>57</v>
      </c>
      <c r="DV38" s="17" t="s">
        <v>27</v>
      </c>
      <c r="DW38" s="17" t="s">
        <v>37</v>
      </c>
      <c r="DX38" s="17" t="s">
        <v>31</v>
      </c>
      <c r="DY38" s="17" t="s">
        <v>38</v>
      </c>
      <c r="DZ38" s="17" t="s">
        <v>29</v>
      </c>
      <c r="EA38" s="17" t="s">
        <v>39</v>
      </c>
      <c r="EB38" s="17" t="s">
        <v>25</v>
      </c>
      <c r="EC38" s="17" t="s">
        <v>22</v>
      </c>
      <c r="ED38" s="17" t="s">
        <v>32</v>
      </c>
      <c r="EE38" s="17" t="s">
        <v>25</v>
      </c>
      <c r="EF38" s="17" t="s">
        <v>30</v>
      </c>
      <c r="EG38" s="17" t="s">
        <v>37</v>
      </c>
      <c r="EH38" s="17" t="s">
        <v>35</v>
      </c>
      <c r="EI38" s="17" t="s">
        <v>35</v>
      </c>
      <c r="EJ38" s="17" t="s">
        <v>25</v>
      </c>
      <c r="EK38" s="17" t="s">
        <v>32</v>
      </c>
      <c r="EL38" s="17" t="s">
        <v>35</v>
      </c>
      <c r="EM38" s="17" t="s">
        <v>25</v>
      </c>
      <c r="EN38" s="17" t="s">
        <v>24</v>
      </c>
      <c r="EO38" s="17" t="s">
        <v>27</v>
      </c>
      <c r="EP38" s="17" t="s">
        <v>39</v>
      </c>
      <c r="EQ38" s="17" t="s">
        <v>28</v>
      </c>
      <c r="ER38" s="17" t="s">
        <v>21</v>
      </c>
      <c r="ES38" s="17" t="s">
        <v>39</v>
      </c>
      <c r="ET38" s="17" t="s">
        <v>38</v>
      </c>
      <c r="EU38" s="17" t="s">
        <v>27</v>
      </c>
      <c r="EV38" s="17" t="s">
        <v>29</v>
      </c>
      <c r="EW38" s="17" t="s">
        <v>22</v>
      </c>
      <c r="EX38" s="17" t="s">
        <v>38</v>
      </c>
      <c r="EY38" s="17" t="s">
        <v>28</v>
      </c>
      <c r="EZ38" s="17" t="s">
        <v>33</v>
      </c>
      <c r="FA38" s="17" t="s">
        <v>28</v>
      </c>
      <c r="FB38" s="17" t="s">
        <v>25</v>
      </c>
      <c r="FC38" s="17" t="s">
        <v>40</v>
      </c>
      <c r="FD38" s="17" t="s">
        <v>31</v>
      </c>
      <c r="FE38" s="17" t="s">
        <v>27</v>
      </c>
      <c r="FF38" s="17" t="s">
        <v>30</v>
      </c>
      <c r="FG38" s="17" t="s">
        <v>26</v>
      </c>
      <c r="FH38" s="17" t="s">
        <v>35</v>
      </c>
      <c r="FI38" s="17" t="s">
        <v>29</v>
      </c>
      <c r="FJ38" s="17" t="s">
        <v>23</v>
      </c>
      <c r="FK38" s="17" t="s">
        <v>25</v>
      </c>
      <c r="FL38" s="17" t="s">
        <v>38</v>
      </c>
      <c r="FM38" s="17" t="s">
        <v>39</v>
      </c>
      <c r="FN38" s="17" t="s">
        <v>27</v>
      </c>
      <c r="FO38" s="17" t="s">
        <v>31</v>
      </c>
      <c r="FP38" s="17" t="s">
        <v>25</v>
      </c>
      <c r="FQ38" s="17" t="s">
        <v>30</v>
      </c>
      <c r="FR38" s="17" t="s">
        <v>32</v>
      </c>
      <c r="FS38" s="17" t="s">
        <v>25</v>
      </c>
      <c r="FT38" s="17" t="s">
        <v>26</v>
      </c>
      <c r="FU38" s="17" t="s">
        <v>31</v>
      </c>
      <c r="FV38" s="17" t="s">
        <v>31</v>
      </c>
      <c r="FW38" s="17" t="s">
        <v>27</v>
      </c>
      <c r="FX38" s="17" t="s">
        <v>32</v>
      </c>
      <c r="FY38" s="17" t="s">
        <v>27</v>
      </c>
      <c r="FZ38" s="39" t="s">
        <v>69</v>
      </c>
      <c r="GA38" s="17" t="s">
        <v>22</v>
      </c>
      <c r="GB38" s="17" t="s">
        <v>25</v>
      </c>
      <c r="GC38" s="17" t="s">
        <v>22</v>
      </c>
      <c r="GD38" s="17" t="s">
        <v>30</v>
      </c>
      <c r="GE38" s="17" t="s">
        <v>31</v>
      </c>
      <c r="GF38" s="17" t="s">
        <v>34</v>
      </c>
      <c r="GG38" s="17" t="s">
        <v>39</v>
      </c>
      <c r="GH38" s="17" t="s">
        <v>25</v>
      </c>
      <c r="GI38" s="17" t="s">
        <v>34</v>
      </c>
      <c r="GJ38" s="17" t="s">
        <v>389</v>
      </c>
      <c r="GK38" s="17" t="s">
        <v>33</v>
      </c>
      <c r="GL38" s="17" t="s">
        <v>34</v>
      </c>
      <c r="GM38" s="17" t="s">
        <v>25</v>
      </c>
      <c r="GN38" s="17" t="s">
        <v>21</v>
      </c>
      <c r="GO38" s="17" t="s">
        <v>22</v>
      </c>
      <c r="GP38" s="17" t="s">
        <v>30</v>
      </c>
      <c r="GQ38" s="17" t="s">
        <v>36</v>
      </c>
      <c r="GR38" s="17" t="s">
        <v>22</v>
      </c>
      <c r="GS38" s="17" t="s">
        <v>23</v>
      </c>
      <c r="GT38" s="17" t="s">
        <v>39</v>
      </c>
      <c r="GU38" s="17" t="s">
        <v>33</v>
      </c>
      <c r="GV38" s="17" t="s">
        <v>40</v>
      </c>
      <c r="GW38" s="17" t="s">
        <v>33</v>
      </c>
      <c r="GX38" s="77" t="s">
        <v>22</v>
      </c>
      <c r="GY38" s="17" t="s">
        <v>40</v>
      </c>
      <c r="GZ38" s="17" t="s">
        <v>38</v>
      </c>
      <c r="HA38" s="24" t="s">
        <v>30</v>
      </c>
      <c r="HB38" s="17" t="s">
        <v>27</v>
      </c>
      <c r="HC38" s="17" t="s">
        <v>27</v>
      </c>
      <c r="HD38" s="17" t="s">
        <v>34</v>
      </c>
      <c r="HE38" s="17" t="s">
        <v>32</v>
      </c>
      <c r="HF38" s="17" t="s">
        <v>30</v>
      </c>
      <c r="HG38" s="17" t="s">
        <v>31</v>
      </c>
      <c r="HH38" s="17" t="s">
        <v>40</v>
      </c>
      <c r="HI38" s="17" t="s">
        <v>22</v>
      </c>
      <c r="HJ38" s="17" t="s">
        <v>29</v>
      </c>
      <c r="HK38" s="17" t="s">
        <v>35</v>
      </c>
      <c r="HL38" s="17" t="s">
        <v>28</v>
      </c>
      <c r="HM38" s="17" t="s">
        <v>31</v>
      </c>
      <c r="HN38" s="17" t="s">
        <v>32</v>
      </c>
      <c r="HO38" s="17" t="s">
        <v>38</v>
      </c>
      <c r="HP38" s="17" t="s">
        <v>39</v>
      </c>
      <c r="HQ38" s="17" t="s">
        <v>24</v>
      </c>
      <c r="HR38" s="17" t="s">
        <v>24</v>
      </c>
      <c r="HS38" s="17" t="s">
        <v>22</v>
      </c>
      <c r="HT38" s="17" t="s">
        <v>25</v>
      </c>
      <c r="HU38" s="17" t="s">
        <v>21</v>
      </c>
      <c r="HV38" s="17" t="s">
        <v>32</v>
      </c>
      <c r="HW38" s="17" t="s">
        <v>33</v>
      </c>
      <c r="HX38" s="17" t="s">
        <v>28</v>
      </c>
      <c r="HY38" s="17" t="s">
        <v>27</v>
      </c>
      <c r="HZ38" s="17" t="s">
        <v>29</v>
      </c>
      <c r="IA38" s="17" t="s">
        <v>34</v>
      </c>
      <c r="IB38" s="17" t="s">
        <v>26</v>
      </c>
      <c r="IC38" s="17" t="s">
        <v>39</v>
      </c>
      <c r="ID38" s="17" t="s">
        <v>28</v>
      </c>
      <c r="IE38" s="17" t="s">
        <v>32</v>
      </c>
      <c r="IF38" s="17" t="s">
        <v>27</v>
      </c>
      <c r="IG38" s="17" t="s">
        <v>25</v>
      </c>
      <c r="IH38" s="17" t="s">
        <v>27</v>
      </c>
      <c r="II38" s="17" t="s">
        <v>31</v>
      </c>
      <c r="IJ38" s="17" t="s">
        <v>32</v>
      </c>
      <c r="IK38" s="17" t="s">
        <v>24</v>
      </c>
      <c r="IL38" s="17" t="s">
        <v>21</v>
      </c>
      <c r="IM38" s="17" t="s">
        <v>38</v>
      </c>
      <c r="IN38" s="17" t="s">
        <v>22</v>
      </c>
      <c r="IO38" s="17" t="s">
        <v>22</v>
      </c>
      <c r="IP38" s="24" t="s">
        <v>33</v>
      </c>
      <c r="IQ38" s="17" t="s">
        <v>25</v>
      </c>
      <c r="IR38" s="17" t="s">
        <v>27</v>
      </c>
      <c r="IS38" s="17" t="s">
        <v>27</v>
      </c>
      <c r="IT38" s="17" t="s">
        <v>28</v>
      </c>
      <c r="IU38" s="39" t="s">
        <v>69</v>
      </c>
      <c r="IV38" s="17" t="s">
        <v>25</v>
      </c>
      <c r="IW38" s="17" t="s">
        <v>34</v>
      </c>
      <c r="IX38" s="17" t="s">
        <v>22</v>
      </c>
      <c r="IY38" s="17" t="s">
        <v>31</v>
      </c>
      <c r="IZ38" s="17" t="s">
        <v>38</v>
      </c>
      <c r="JA38" s="17" t="s">
        <v>27</v>
      </c>
      <c r="JB38" s="17" t="s">
        <v>27</v>
      </c>
      <c r="JC38" s="17" t="s">
        <v>33</v>
      </c>
      <c r="JD38" s="17" t="s">
        <v>27</v>
      </c>
      <c r="JE38" s="17" t="s">
        <v>27</v>
      </c>
      <c r="JF38" s="17" t="s">
        <v>25</v>
      </c>
      <c r="JG38" s="17" t="s">
        <v>28</v>
      </c>
      <c r="JH38" s="17" t="s">
        <v>27</v>
      </c>
      <c r="JI38" s="17" t="s">
        <v>36</v>
      </c>
      <c r="JJ38" s="17" t="s">
        <v>40</v>
      </c>
      <c r="JK38" s="17" t="s">
        <v>25</v>
      </c>
      <c r="JL38" s="17" t="s">
        <v>30</v>
      </c>
      <c r="JM38" s="17" t="s">
        <v>37</v>
      </c>
      <c r="JN38" s="17" t="s">
        <v>25</v>
      </c>
      <c r="JO38" s="17" t="s">
        <v>23</v>
      </c>
      <c r="JP38" s="17" t="s">
        <v>24</v>
      </c>
      <c r="JQ38" s="17" t="s">
        <v>22</v>
      </c>
      <c r="JR38" s="17" t="s">
        <v>39</v>
      </c>
      <c r="JS38" s="17" t="s">
        <v>25</v>
      </c>
      <c r="JT38" s="17" t="s">
        <v>30</v>
      </c>
      <c r="JU38" s="17" t="s">
        <v>31</v>
      </c>
    </row>
    <row r="39" spans="1:408" ht="15" customHeight="1">
      <c r="A39" s="44" t="s">
        <v>60</v>
      </c>
      <c r="B39" s="75" t="s">
        <v>383</v>
      </c>
      <c r="C39" s="38" t="s">
        <v>390</v>
      </c>
      <c r="D39" s="76" t="s">
        <v>391</v>
      </c>
      <c r="E39" s="45" t="s">
        <v>63</v>
      </c>
      <c r="F39" s="7" t="s">
        <v>383</v>
      </c>
      <c r="G39" s="78" t="s">
        <v>64</v>
      </c>
      <c r="H39" s="17" t="s">
        <v>21</v>
      </c>
      <c r="I39" s="17" t="s">
        <v>22</v>
      </c>
      <c r="J39" s="17" t="s">
        <v>35</v>
      </c>
      <c r="K39" s="17" t="s">
        <v>22</v>
      </c>
      <c r="L39" s="17" t="s">
        <v>20</v>
      </c>
      <c r="M39" s="17" t="s">
        <v>25</v>
      </c>
      <c r="N39" s="17" t="s">
        <v>31</v>
      </c>
      <c r="O39" s="17" t="s">
        <v>25</v>
      </c>
      <c r="P39" s="17" t="s">
        <v>35</v>
      </c>
      <c r="Q39" s="17" t="s">
        <v>27</v>
      </c>
      <c r="R39" s="17" t="s">
        <v>25</v>
      </c>
      <c r="S39" s="17" t="s">
        <v>22</v>
      </c>
      <c r="T39" s="17" t="s">
        <v>27</v>
      </c>
      <c r="U39" s="17" t="s">
        <v>38</v>
      </c>
      <c r="V39" s="17" t="s">
        <v>33</v>
      </c>
      <c r="W39" s="17" t="s">
        <v>24</v>
      </c>
      <c r="X39" s="17" t="s">
        <v>24</v>
      </c>
      <c r="Y39" s="17" t="s">
        <v>27</v>
      </c>
      <c r="Z39" s="17" t="s">
        <v>22</v>
      </c>
      <c r="AA39" s="17" t="s">
        <v>37</v>
      </c>
      <c r="AB39" s="17" t="s">
        <v>25</v>
      </c>
      <c r="AC39" s="17" t="s">
        <v>35</v>
      </c>
      <c r="AD39" s="17" t="s">
        <v>38</v>
      </c>
      <c r="AE39" s="17" t="s">
        <v>30</v>
      </c>
      <c r="AF39" s="17" t="s">
        <v>22</v>
      </c>
      <c r="AG39" s="17" t="s">
        <v>27</v>
      </c>
      <c r="AH39" s="17" t="s">
        <v>28</v>
      </c>
      <c r="AI39" s="17" t="s">
        <v>25</v>
      </c>
      <c r="AJ39" s="17" t="s">
        <v>33</v>
      </c>
      <c r="AK39" s="17" t="s">
        <v>25</v>
      </c>
      <c r="AL39" s="17" t="s">
        <v>22</v>
      </c>
      <c r="AM39" s="17" t="s">
        <v>32</v>
      </c>
      <c r="AN39" s="17" t="s">
        <v>30</v>
      </c>
      <c r="AO39" s="17" t="s">
        <v>34</v>
      </c>
      <c r="AP39" s="17" t="s">
        <v>27</v>
      </c>
      <c r="AQ39" s="17" t="s">
        <v>27</v>
      </c>
      <c r="AR39" s="39" t="s">
        <v>392</v>
      </c>
      <c r="AS39" s="17" t="s">
        <v>24</v>
      </c>
      <c r="AT39" s="17" t="s">
        <v>34</v>
      </c>
      <c r="AU39" s="17" t="s">
        <v>34</v>
      </c>
      <c r="AV39" s="17" t="s">
        <v>32</v>
      </c>
      <c r="AW39" s="17" t="s">
        <v>22</v>
      </c>
      <c r="AX39" s="17" t="s">
        <v>21</v>
      </c>
      <c r="AY39" s="17" t="s">
        <v>25</v>
      </c>
      <c r="AZ39" s="17" t="s">
        <v>33</v>
      </c>
      <c r="BA39" s="17" t="s">
        <v>33</v>
      </c>
      <c r="BB39" s="17" t="s">
        <v>34</v>
      </c>
      <c r="BC39" s="17" t="s">
        <v>25</v>
      </c>
      <c r="BD39" s="17" t="s">
        <v>28</v>
      </c>
      <c r="BE39" s="17" t="s">
        <v>29</v>
      </c>
      <c r="BF39" s="17" t="s">
        <v>34</v>
      </c>
      <c r="BG39" s="17" t="s">
        <v>25</v>
      </c>
      <c r="BH39" s="17" t="s">
        <v>38</v>
      </c>
      <c r="BI39" s="17" t="s">
        <v>22</v>
      </c>
      <c r="BJ39" s="17" t="s">
        <v>22</v>
      </c>
      <c r="BK39" s="17" t="s">
        <v>25</v>
      </c>
      <c r="BL39" s="17" t="s">
        <v>31</v>
      </c>
      <c r="BM39" s="17" t="s">
        <v>22</v>
      </c>
      <c r="BN39" s="17" t="s">
        <v>28</v>
      </c>
      <c r="BO39" s="17" t="s">
        <v>25</v>
      </c>
      <c r="BP39" s="17" t="s">
        <v>39</v>
      </c>
      <c r="BQ39" s="17" t="s">
        <v>25</v>
      </c>
      <c r="BR39" s="17" t="s">
        <v>30</v>
      </c>
      <c r="BS39" s="17" t="s">
        <v>33</v>
      </c>
      <c r="BT39" s="17" t="s">
        <v>33</v>
      </c>
      <c r="BU39" s="17" t="s">
        <v>28</v>
      </c>
      <c r="BV39" s="17" t="s">
        <v>34</v>
      </c>
      <c r="BW39" s="17" t="s">
        <v>27</v>
      </c>
      <c r="BX39" s="17" t="s">
        <v>25</v>
      </c>
      <c r="BY39" s="17" t="s">
        <v>25</v>
      </c>
      <c r="BZ39" s="17" t="s">
        <v>31</v>
      </c>
      <c r="CA39" s="17" t="s">
        <v>32</v>
      </c>
      <c r="CB39" s="17" t="s">
        <v>25</v>
      </c>
      <c r="CC39" s="17" t="s">
        <v>24</v>
      </c>
      <c r="CD39" s="17" t="s">
        <v>39</v>
      </c>
      <c r="CE39" s="17" t="s">
        <v>27</v>
      </c>
      <c r="CF39" s="17" t="s">
        <v>38</v>
      </c>
      <c r="CG39" s="17" t="s">
        <v>39</v>
      </c>
      <c r="CH39" s="39" t="s">
        <v>393</v>
      </c>
      <c r="CI39" s="17" t="s">
        <v>29</v>
      </c>
      <c r="CJ39" s="17" t="s">
        <v>33</v>
      </c>
      <c r="CK39" s="17" t="s">
        <v>27</v>
      </c>
      <c r="CL39" s="17" t="s">
        <v>32</v>
      </c>
      <c r="CM39" s="17" t="s">
        <v>25</v>
      </c>
      <c r="CN39" s="17" t="s">
        <v>34</v>
      </c>
      <c r="CO39" s="17" t="s">
        <v>34</v>
      </c>
      <c r="CP39" s="17" t="s">
        <v>38</v>
      </c>
      <c r="CQ39" s="17" t="s">
        <v>33</v>
      </c>
      <c r="CR39" s="17" t="s">
        <v>28</v>
      </c>
      <c r="CS39" s="17" t="s">
        <v>28</v>
      </c>
      <c r="CT39" s="17" t="s">
        <v>37</v>
      </c>
      <c r="CU39" s="17" t="s">
        <v>38</v>
      </c>
      <c r="CV39" s="17" t="s">
        <v>37</v>
      </c>
      <c r="CW39" s="17" t="s">
        <v>33</v>
      </c>
      <c r="CX39" s="17" t="s">
        <v>32</v>
      </c>
      <c r="CY39" s="17" t="s">
        <v>25</v>
      </c>
      <c r="CZ39" s="17" t="s">
        <v>30</v>
      </c>
      <c r="DA39" s="17" t="s">
        <v>32</v>
      </c>
      <c r="DB39" s="17" t="s">
        <v>27</v>
      </c>
      <c r="DC39" s="17" t="s">
        <v>32</v>
      </c>
      <c r="DD39" s="17" t="s">
        <v>32</v>
      </c>
      <c r="DE39" s="17" t="s">
        <v>28</v>
      </c>
      <c r="DF39" s="17" t="s">
        <v>30</v>
      </c>
      <c r="DG39" s="17" t="s">
        <v>38</v>
      </c>
      <c r="DH39" s="17" t="s">
        <v>27</v>
      </c>
      <c r="DI39" s="17" t="s">
        <v>32</v>
      </c>
      <c r="DJ39" s="17" t="s">
        <v>28</v>
      </c>
      <c r="DK39" s="17" t="s">
        <v>40</v>
      </c>
      <c r="DL39" s="17" t="s">
        <v>25</v>
      </c>
      <c r="DM39" s="17" t="s">
        <v>21</v>
      </c>
      <c r="DN39" s="17" t="s">
        <v>31</v>
      </c>
      <c r="DO39" s="17" t="s">
        <v>22</v>
      </c>
      <c r="DP39" s="17" t="s">
        <v>25</v>
      </c>
      <c r="DQ39" s="17" t="s">
        <v>27</v>
      </c>
      <c r="DR39" s="17" t="s">
        <v>27</v>
      </c>
      <c r="DS39" s="17" t="s">
        <v>38</v>
      </c>
      <c r="DT39" s="17" t="s">
        <v>22</v>
      </c>
      <c r="DU39" s="39" t="s">
        <v>57</v>
      </c>
      <c r="DV39" s="17" t="s">
        <v>27</v>
      </c>
      <c r="DW39" s="17" t="s">
        <v>37</v>
      </c>
      <c r="DX39" s="17" t="s">
        <v>31</v>
      </c>
      <c r="DY39" s="17" t="s">
        <v>38</v>
      </c>
      <c r="DZ39" s="17" t="s">
        <v>29</v>
      </c>
      <c r="EA39" s="17" t="s">
        <v>39</v>
      </c>
      <c r="EB39" s="17" t="s">
        <v>25</v>
      </c>
      <c r="EC39" s="17" t="s">
        <v>22</v>
      </c>
      <c r="ED39" s="17" t="s">
        <v>32</v>
      </c>
      <c r="EE39" s="17" t="s">
        <v>25</v>
      </c>
      <c r="EF39" s="17" t="s">
        <v>30</v>
      </c>
      <c r="EG39" s="17" t="s">
        <v>37</v>
      </c>
      <c r="EH39" s="17" t="s">
        <v>35</v>
      </c>
      <c r="EI39" s="17" t="s">
        <v>35</v>
      </c>
      <c r="EJ39" s="17" t="s">
        <v>25</v>
      </c>
      <c r="EK39" s="17" t="s">
        <v>32</v>
      </c>
      <c r="EL39" s="17" t="s">
        <v>35</v>
      </c>
      <c r="EM39" s="17" t="s">
        <v>25</v>
      </c>
      <c r="EN39" s="17" t="s">
        <v>24</v>
      </c>
      <c r="EO39" s="17" t="s">
        <v>27</v>
      </c>
      <c r="EP39" s="17" t="s">
        <v>39</v>
      </c>
      <c r="EQ39" s="17" t="s">
        <v>28</v>
      </c>
      <c r="ER39" s="17" t="s">
        <v>21</v>
      </c>
      <c r="ES39" s="17" t="s">
        <v>39</v>
      </c>
      <c r="ET39" s="17" t="s">
        <v>38</v>
      </c>
      <c r="EU39" s="17" t="s">
        <v>27</v>
      </c>
      <c r="EV39" s="17" t="s">
        <v>29</v>
      </c>
      <c r="EW39" s="17" t="s">
        <v>22</v>
      </c>
      <c r="EX39" s="17" t="s">
        <v>38</v>
      </c>
      <c r="EY39" s="17" t="s">
        <v>28</v>
      </c>
      <c r="EZ39" s="17" t="s">
        <v>33</v>
      </c>
      <c r="FA39" s="17" t="s">
        <v>28</v>
      </c>
      <c r="FB39" s="17" t="s">
        <v>25</v>
      </c>
      <c r="FC39" s="17" t="s">
        <v>40</v>
      </c>
      <c r="FD39" s="17" t="s">
        <v>31</v>
      </c>
      <c r="FE39" s="17" t="s">
        <v>27</v>
      </c>
      <c r="FF39" s="17" t="s">
        <v>30</v>
      </c>
      <c r="FG39" s="39" t="s">
        <v>394</v>
      </c>
      <c r="FH39" s="17" t="s">
        <v>35</v>
      </c>
      <c r="FI39" s="17" t="s">
        <v>29</v>
      </c>
      <c r="FJ39" s="17" t="s">
        <v>23</v>
      </c>
      <c r="FK39" s="17" t="s">
        <v>25</v>
      </c>
      <c r="FL39" s="17" t="s">
        <v>38</v>
      </c>
      <c r="FM39" s="17" t="s">
        <v>39</v>
      </c>
      <c r="FN39" s="17" t="s">
        <v>27</v>
      </c>
      <c r="FO39" s="17" t="s">
        <v>31</v>
      </c>
      <c r="FP39" s="17" t="s">
        <v>25</v>
      </c>
      <c r="FQ39" s="17" t="s">
        <v>30</v>
      </c>
      <c r="FR39" s="17" t="s">
        <v>32</v>
      </c>
      <c r="FS39" s="17" t="s">
        <v>25</v>
      </c>
      <c r="FT39" s="17" t="s">
        <v>26</v>
      </c>
      <c r="FU39" s="39" t="s">
        <v>395</v>
      </c>
      <c r="FV39" s="17" t="s">
        <v>31</v>
      </c>
      <c r="FW39" s="39" t="s">
        <v>55</v>
      </c>
      <c r="FX39" s="17" t="s">
        <v>32</v>
      </c>
      <c r="FY39" s="17" t="s">
        <v>27</v>
      </c>
      <c r="FZ39" s="17" t="s">
        <v>27</v>
      </c>
      <c r="GA39" s="17" t="s">
        <v>22</v>
      </c>
      <c r="GB39" s="17" t="s">
        <v>25</v>
      </c>
      <c r="GC39" s="17" t="s">
        <v>37</v>
      </c>
      <c r="GD39" s="17" t="s">
        <v>30</v>
      </c>
      <c r="GE39" s="17" t="s">
        <v>31</v>
      </c>
      <c r="GF39" s="17" t="s">
        <v>34</v>
      </c>
      <c r="GG39" s="17" t="s">
        <v>39</v>
      </c>
      <c r="GH39" s="17" t="s">
        <v>25</v>
      </c>
      <c r="GI39" s="17" t="s">
        <v>34</v>
      </c>
      <c r="GJ39" s="17" t="s">
        <v>37</v>
      </c>
      <c r="GK39" s="17" t="s">
        <v>33</v>
      </c>
      <c r="GL39" s="39" t="s">
        <v>396</v>
      </c>
      <c r="GM39" s="17" t="s">
        <v>25</v>
      </c>
      <c r="GN39" s="17" t="s">
        <v>21</v>
      </c>
      <c r="GO39" s="17" t="s">
        <v>22</v>
      </c>
      <c r="GP39" s="17" t="s">
        <v>30</v>
      </c>
      <c r="GQ39" s="17" t="s">
        <v>36</v>
      </c>
      <c r="GR39" s="17" t="s">
        <v>22</v>
      </c>
      <c r="GS39" s="39" t="s">
        <v>397</v>
      </c>
      <c r="GT39" s="17" t="s">
        <v>39</v>
      </c>
      <c r="GU39" s="17" t="s">
        <v>33</v>
      </c>
      <c r="GV39" s="17" t="s">
        <v>40</v>
      </c>
      <c r="GW39" s="17" t="s">
        <v>33</v>
      </c>
      <c r="GX39" s="77" t="s">
        <v>22</v>
      </c>
      <c r="GY39" s="17" t="s">
        <v>40</v>
      </c>
      <c r="GZ39" s="17" t="s">
        <v>38</v>
      </c>
      <c r="HA39" s="24" t="s">
        <v>30</v>
      </c>
      <c r="HB39" s="17" t="s">
        <v>27</v>
      </c>
      <c r="HC39" s="17" t="s">
        <v>27</v>
      </c>
      <c r="HD39" s="17" t="s">
        <v>34</v>
      </c>
      <c r="HE39" s="17" t="s">
        <v>32</v>
      </c>
      <c r="HF39" s="17" t="s">
        <v>30</v>
      </c>
      <c r="HG39" s="17" t="s">
        <v>31</v>
      </c>
      <c r="HH39" s="17" t="s">
        <v>40</v>
      </c>
      <c r="HI39" s="17" t="s">
        <v>22</v>
      </c>
      <c r="HJ39" s="17" t="s">
        <v>29</v>
      </c>
      <c r="HK39" s="17" t="s">
        <v>35</v>
      </c>
      <c r="HL39" s="17" t="s">
        <v>28</v>
      </c>
      <c r="HM39" s="17" t="s">
        <v>31</v>
      </c>
      <c r="HN39" s="17" t="s">
        <v>32</v>
      </c>
      <c r="HO39" s="17" t="s">
        <v>38</v>
      </c>
      <c r="HP39" s="17" t="s">
        <v>39</v>
      </c>
      <c r="HQ39" s="17" t="s">
        <v>24</v>
      </c>
      <c r="HR39" s="17" t="s">
        <v>24</v>
      </c>
      <c r="HS39" s="17" t="s">
        <v>22</v>
      </c>
      <c r="HT39" s="17" t="s">
        <v>25</v>
      </c>
      <c r="HU39" s="17" t="s">
        <v>21</v>
      </c>
      <c r="HV39" s="17" t="s">
        <v>32</v>
      </c>
      <c r="HW39" s="17" t="s">
        <v>33</v>
      </c>
      <c r="HX39" s="17" t="s">
        <v>28</v>
      </c>
      <c r="HY39" s="17" t="s">
        <v>27</v>
      </c>
      <c r="HZ39" s="39" t="s">
        <v>398</v>
      </c>
      <c r="IA39" s="17" t="s">
        <v>34</v>
      </c>
      <c r="IB39" s="17" t="s">
        <v>26</v>
      </c>
      <c r="IC39" s="17" t="s">
        <v>39</v>
      </c>
      <c r="ID39" s="17" t="s">
        <v>28</v>
      </c>
      <c r="IE39" s="17" t="s">
        <v>32</v>
      </c>
      <c r="IF39" s="17" t="s">
        <v>27</v>
      </c>
      <c r="IG39" s="17" t="s">
        <v>25</v>
      </c>
      <c r="IH39" s="17" t="s">
        <v>27</v>
      </c>
      <c r="II39" s="17" t="s">
        <v>31</v>
      </c>
      <c r="IJ39" s="17" t="s">
        <v>32</v>
      </c>
      <c r="IK39" s="17" t="s">
        <v>24</v>
      </c>
      <c r="IL39" s="17" t="s">
        <v>21</v>
      </c>
      <c r="IM39" s="17" t="s">
        <v>38</v>
      </c>
      <c r="IN39" s="17" t="s">
        <v>22</v>
      </c>
      <c r="IO39" s="17" t="s">
        <v>22</v>
      </c>
      <c r="IP39" s="24" t="s">
        <v>33</v>
      </c>
      <c r="IQ39" s="17" t="s">
        <v>25</v>
      </c>
      <c r="IR39" s="17" t="s">
        <v>27</v>
      </c>
      <c r="IS39" s="17" t="s">
        <v>27</v>
      </c>
      <c r="IT39" s="17" t="s">
        <v>28</v>
      </c>
      <c r="IU39" s="17" t="s">
        <v>27</v>
      </c>
      <c r="IV39" s="17" t="s">
        <v>25</v>
      </c>
      <c r="IW39" s="17" t="s">
        <v>34</v>
      </c>
      <c r="IX39" s="17" t="s">
        <v>22</v>
      </c>
      <c r="IY39" s="17" t="s">
        <v>31</v>
      </c>
      <c r="IZ39" s="17" t="s">
        <v>38</v>
      </c>
      <c r="JA39" s="17" t="s">
        <v>27</v>
      </c>
      <c r="JB39" s="17" t="s">
        <v>27</v>
      </c>
      <c r="JC39" s="17" t="s">
        <v>33</v>
      </c>
      <c r="JD39" s="17" t="s">
        <v>27</v>
      </c>
      <c r="JE39" s="17" t="s">
        <v>27</v>
      </c>
      <c r="JF39" s="17" t="s">
        <v>25</v>
      </c>
      <c r="JG39" s="17" t="s">
        <v>28</v>
      </c>
      <c r="JH39" s="17" t="s">
        <v>27</v>
      </c>
      <c r="JI39" s="17" t="s">
        <v>36</v>
      </c>
      <c r="JJ39" s="17" t="s">
        <v>40</v>
      </c>
      <c r="JK39" s="17" t="s">
        <v>25</v>
      </c>
      <c r="JL39" s="17" t="s">
        <v>30</v>
      </c>
      <c r="JM39" s="17" t="s">
        <v>37</v>
      </c>
      <c r="JN39" s="17" t="s">
        <v>25</v>
      </c>
      <c r="JO39" s="17" t="s">
        <v>23</v>
      </c>
      <c r="JP39" s="17" t="s">
        <v>24</v>
      </c>
      <c r="JQ39" s="17" t="s">
        <v>22</v>
      </c>
      <c r="JR39" s="17" t="s">
        <v>39</v>
      </c>
      <c r="JS39" s="17" t="s">
        <v>25</v>
      </c>
      <c r="JT39" s="17" t="s">
        <v>30</v>
      </c>
      <c r="JU39" s="17" t="s">
        <v>31</v>
      </c>
    </row>
    <row r="40" spans="1:408" ht="15" customHeight="1">
      <c r="A40" s="44" t="s">
        <v>72</v>
      </c>
      <c r="B40" s="75" t="s">
        <v>383</v>
      </c>
      <c r="C40" s="38" t="s">
        <v>399</v>
      </c>
      <c r="D40" s="76" t="s">
        <v>400</v>
      </c>
      <c r="E40" s="46" t="s">
        <v>75</v>
      </c>
      <c r="F40" s="7" t="s">
        <v>383</v>
      </c>
      <c r="G40" s="38" t="s">
        <v>76</v>
      </c>
      <c r="H40" s="17" t="s">
        <v>21</v>
      </c>
      <c r="I40" s="17" t="s">
        <v>22</v>
      </c>
      <c r="J40" s="17" t="s">
        <v>35</v>
      </c>
      <c r="K40" s="17" t="s">
        <v>22</v>
      </c>
      <c r="L40" s="17" t="s">
        <v>20</v>
      </c>
      <c r="M40" s="17" t="s">
        <v>25</v>
      </c>
      <c r="N40" s="17" t="s">
        <v>31</v>
      </c>
      <c r="O40" s="17" t="s">
        <v>25</v>
      </c>
      <c r="P40" s="17" t="s">
        <v>35</v>
      </c>
      <c r="Q40" s="17" t="s">
        <v>27</v>
      </c>
      <c r="R40" s="17" t="s">
        <v>25</v>
      </c>
      <c r="S40" s="17" t="s">
        <v>22</v>
      </c>
      <c r="T40" s="17" t="s">
        <v>27</v>
      </c>
      <c r="U40" s="17" t="s">
        <v>38</v>
      </c>
      <c r="V40" s="17" t="s">
        <v>33</v>
      </c>
      <c r="W40" s="17" t="s">
        <v>24</v>
      </c>
      <c r="X40" s="17" t="s">
        <v>24</v>
      </c>
      <c r="Y40" s="17" t="s">
        <v>27</v>
      </c>
      <c r="Z40" s="17" t="s">
        <v>22</v>
      </c>
      <c r="AA40" s="17" t="s">
        <v>37</v>
      </c>
      <c r="AB40" s="17" t="s">
        <v>25</v>
      </c>
      <c r="AC40" s="17" t="s">
        <v>35</v>
      </c>
      <c r="AD40" s="17" t="s">
        <v>38</v>
      </c>
      <c r="AE40" s="17" t="s">
        <v>30</v>
      </c>
      <c r="AF40" s="17" t="s">
        <v>22</v>
      </c>
      <c r="AG40" s="17" t="s">
        <v>27</v>
      </c>
      <c r="AH40" s="17" t="s">
        <v>28</v>
      </c>
      <c r="AI40" s="17" t="s">
        <v>25</v>
      </c>
      <c r="AJ40" s="17" t="s">
        <v>33</v>
      </c>
      <c r="AK40" s="17" t="s">
        <v>25</v>
      </c>
      <c r="AL40" s="17" t="s">
        <v>22</v>
      </c>
      <c r="AM40" s="17" t="s">
        <v>32</v>
      </c>
      <c r="AN40" s="17" t="s">
        <v>30</v>
      </c>
      <c r="AO40" s="17" t="s">
        <v>34</v>
      </c>
      <c r="AP40" s="17" t="s">
        <v>27</v>
      </c>
      <c r="AQ40" s="17" t="s">
        <v>27</v>
      </c>
      <c r="AR40" s="17" t="s">
        <v>32</v>
      </c>
      <c r="AS40" s="17" t="s">
        <v>24</v>
      </c>
      <c r="AT40" s="17" t="s">
        <v>34</v>
      </c>
      <c r="AU40" s="17" t="s">
        <v>34</v>
      </c>
      <c r="AV40" s="17" t="s">
        <v>32</v>
      </c>
      <c r="AW40" s="17" t="s">
        <v>22</v>
      </c>
      <c r="AX40" s="17" t="s">
        <v>21</v>
      </c>
      <c r="AY40" s="17" t="s">
        <v>25</v>
      </c>
      <c r="AZ40" s="17" t="s">
        <v>33</v>
      </c>
      <c r="BA40" s="17" t="s">
        <v>33</v>
      </c>
      <c r="BB40" s="17" t="s">
        <v>34</v>
      </c>
      <c r="BC40" s="17" t="s">
        <v>25</v>
      </c>
      <c r="BD40" s="17" t="s">
        <v>28</v>
      </c>
      <c r="BE40" s="17" t="s">
        <v>29</v>
      </c>
      <c r="BF40" s="17" t="s">
        <v>34</v>
      </c>
      <c r="BG40" s="17" t="s">
        <v>25</v>
      </c>
      <c r="BH40" s="17" t="s">
        <v>38</v>
      </c>
      <c r="BI40" s="17" t="s">
        <v>22</v>
      </c>
      <c r="BJ40" s="17" t="s">
        <v>22</v>
      </c>
      <c r="BK40" s="17" t="s">
        <v>25</v>
      </c>
      <c r="BL40" s="17" t="s">
        <v>31</v>
      </c>
      <c r="BM40" s="17" t="s">
        <v>22</v>
      </c>
      <c r="BN40" s="17" t="s">
        <v>28</v>
      </c>
      <c r="BO40" s="17" t="s">
        <v>25</v>
      </c>
      <c r="BP40" s="17" t="s">
        <v>39</v>
      </c>
      <c r="BQ40" s="17" t="s">
        <v>25</v>
      </c>
      <c r="BR40" s="17" t="s">
        <v>30</v>
      </c>
      <c r="BS40" s="17" t="s">
        <v>33</v>
      </c>
      <c r="BT40" s="17" t="s">
        <v>33</v>
      </c>
      <c r="BU40" s="17" t="s">
        <v>28</v>
      </c>
      <c r="BV40" s="17" t="s">
        <v>34</v>
      </c>
      <c r="BW40" s="17" t="s">
        <v>27</v>
      </c>
      <c r="BX40" s="17" t="s">
        <v>25</v>
      </c>
      <c r="BY40" s="17" t="s">
        <v>25</v>
      </c>
      <c r="BZ40" s="17" t="s">
        <v>31</v>
      </c>
      <c r="CA40" s="17" t="s">
        <v>32</v>
      </c>
      <c r="CB40" s="17" t="s">
        <v>25</v>
      </c>
      <c r="CC40" s="17" t="s">
        <v>24</v>
      </c>
      <c r="CD40" s="17" t="s">
        <v>39</v>
      </c>
      <c r="CE40" s="17" t="s">
        <v>27</v>
      </c>
      <c r="CF40" s="17" t="s">
        <v>38</v>
      </c>
      <c r="CG40" s="17" t="s">
        <v>39</v>
      </c>
      <c r="CH40" s="17" t="s">
        <v>22</v>
      </c>
      <c r="CI40" s="17" t="s">
        <v>29</v>
      </c>
      <c r="CJ40" s="17" t="s">
        <v>33</v>
      </c>
      <c r="CK40" s="17" t="s">
        <v>27</v>
      </c>
      <c r="CL40" s="17" t="s">
        <v>32</v>
      </c>
      <c r="CM40" s="17" t="s">
        <v>25</v>
      </c>
      <c r="CN40" s="17" t="s">
        <v>34</v>
      </c>
      <c r="CO40" s="17" t="s">
        <v>34</v>
      </c>
      <c r="CP40" s="17" t="s">
        <v>38</v>
      </c>
      <c r="CQ40" s="17" t="s">
        <v>33</v>
      </c>
      <c r="CR40" s="17" t="s">
        <v>28</v>
      </c>
      <c r="CS40" s="17" t="s">
        <v>28</v>
      </c>
      <c r="CT40" s="17" t="s">
        <v>37</v>
      </c>
      <c r="CU40" s="17" t="s">
        <v>38</v>
      </c>
      <c r="CV40" s="17" t="s">
        <v>37</v>
      </c>
      <c r="CW40" s="17" t="s">
        <v>33</v>
      </c>
      <c r="CX40" s="17" t="s">
        <v>32</v>
      </c>
      <c r="CY40" s="17" t="s">
        <v>25</v>
      </c>
      <c r="CZ40" s="17" t="s">
        <v>30</v>
      </c>
      <c r="DA40" s="17" t="s">
        <v>32</v>
      </c>
      <c r="DB40" s="17" t="s">
        <v>27</v>
      </c>
      <c r="DC40" s="17" t="s">
        <v>32</v>
      </c>
      <c r="DD40" s="17" t="s">
        <v>32</v>
      </c>
      <c r="DE40" s="17" t="s">
        <v>28</v>
      </c>
      <c r="DF40" s="17" t="s">
        <v>30</v>
      </c>
      <c r="DG40" s="17" t="s">
        <v>38</v>
      </c>
      <c r="DH40" s="17" t="s">
        <v>27</v>
      </c>
      <c r="DI40" s="17" t="s">
        <v>32</v>
      </c>
      <c r="DJ40" s="17" t="s">
        <v>28</v>
      </c>
      <c r="DK40" s="17" t="s">
        <v>40</v>
      </c>
      <c r="DL40" s="17" t="s">
        <v>25</v>
      </c>
      <c r="DM40" s="17" t="s">
        <v>21</v>
      </c>
      <c r="DN40" s="17" t="s">
        <v>31</v>
      </c>
      <c r="DO40" s="17" t="s">
        <v>22</v>
      </c>
      <c r="DP40" s="17" t="s">
        <v>25</v>
      </c>
      <c r="DQ40" s="17" t="s">
        <v>27</v>
      </c>
      <c r="DR40" s="17" t="s">
        <v>27</v>
      </c>
      <c r="DS40" s="17" t="s">
        <v>38</v>
      </c>
      <c r="DT40" s="17" t="s">
        <v>22</v>
      </c>
      <c r="DU40" s="17" t="s">
        <v>30</v>
      </c>
      <c r="DV40" s="17" t="s">
        <v>27</v>
      </c>
      <c r="DW40" s="17" t="s">
        <v>37</v>
      </c>
      <c r="DX40" s="17" t="s">
        <v>31</v>
      </c>
      <c r="DY40" s="17" t="s">
        <v>38</v>
      </c>
      <c r="DZ40" s="17" t="s">
        <v>29</v>
      </c>
      <c r="EA40" s="17" t="s">
        <v>39</v>
      </c>
      <c r="EB40" s="17" t="s">
        <v>25</v>
      </c>
      <c r="EC40" s="17" t="s">
        <v>22</v>
      </c>
      <c r="ED40" s="17" t="s">
        <v>32</v>
      </c>
      <c r="EE40" s="17" t="s">
        <v>25</v>
      </c>
      <c r="EF40" s="17" t="s">
        <v>30</v>
      </c>
      <c r="EG40" s="17" t="s">
        <v>37</v>
      </c>
      <c r="EH40" s="17" t="s">
        <v>35</v>
      </c>
      <c r="EI40" s="17" t="s">
        <v>35</v>
      </c>
      <c r="EJ40" s="17" t="s">
        <v>25</v>
      </c>
      <c r="EK40" s="17" t="s">
        <v>32</v>
      </c>
      <c r="EL40" s="17" t="s">
        <v>35</v>
      </c>
      <c r="EM40" s="17" t="s">
        <v>25</v>
      </c>
      <c r="EN40" s="17" t="s">
        <v>24</v>
      </c>
      <c r="EO40" s="17" t="s">
        <v>27</v>
      </c>
      <c r="EP40" s="17" t="s">
        <v>39</v>
      </c>
      <c r="EQ40" s="17" t="s">
        <v>28</v>
      </c>
      <c r="ER40" s="17" t="s">
        <v>21</v>
      </c>
      <c r="ES40" s="17" t="s">
        <v>39</v>
      </c>
      <c r="ET40" s="17" t="s">
        <v>38</v>
      </c>
      <c r="EU40" s="17" t="s">
        <v>27</v>
      </c>
      <c r="EV40" s="17" t="s">
        <v>29</v>
      </c>
      <c r="EW40" s="17" t="s">
        <v>22</v>
      </c>
      <c r="EX40" s="17" t="s">
        <v>38</v>
      </c>
      <c r="EY40" s="17" t="s">
        <v>28</v>
      </c>
      <c r="EZ40" s="17" t="s">
        <v>33</v>
      </c>
      <c r="FA40" s="17" t="s">
        <v>28</v>
      </c>
      <c r="FB40" s="17" t="s">
        <v>25</v>
      </c>
      <c r="FC40" s="17" t="s">
        <v>40</v>
      </c>
      <c r="FD40" s="17" t="s">
        <v>31</v>
      </c>
      <c r="FE40" s="17" t="s">
        <v>27</v>
      </c>
      <c r="FF40" s="17" t="s">
        <v>30</v>
      </c>
      <c r="FG40" s="17" t="s">
        <v>26</v>
      </c>
      <c r="FH40" s="17" t="s">
        <v>35</v>
      </c>
      <c r="FI40" s="17" t="s">
        <v>29</v>
      </c>
      <c r="FJ40" s="17" t="s">
        <v>23</v>
      </c>
      <c r="FK40" s="17" t="s">
        <v>25</v>
      </c>
      <c r="FL40" s="17" t="s">
        <v>38</v>
      </c>
      <c r="FM40" s="17" t="s">
        <v>39</v>
      </c>
      <c r="FN40" s="17" t="s">
        <v>27</v>
      </c>
      <c r="FO40" s="17" t="s">
        <v>31</v>
      </c>
      <c r="FP40" s="17" t="s">
        <v>25</v>
      </c>
      <c r="FQ40" s="17" t="s">
        <v>30</v>
      </c>
      <c r="FR40" s="17" t="s">
        <v>32</v>
      </c>
      <c r="FS40" s="17" t="s">
        <v>25</v>
      </c>
      <c r="FT40" s="17" t="s">
        <v>26</v>
      </c>
      <c r="FU40" s="17" t="s">
        <v>31</v>
      </c>
      <c r="FV40" s="17" t="s">
        <v>31</v>
      </c>
      <c r="FW40" s="17" t="s">
        <v>27</v>
      </c>
      <c r="FX40" s="17" t="s">
        <v>32</v>
      </c>
      <c r="FY40" s="17" t="s">
        <v>27</v>
      </c>
      <c r="FZ40" s="17" t="s">
        <v>27</v>
      </c>
      <c r="GA40" s="17" t="s">
        <v>22</v>
      </c>
      <c r="GB40" s="17" t="s">
        <v>25</v>
      </c>
      <c r="GC40" s="17" t="s">
        <v>22</v>
      </c>
      <c r="GD40" s="17" t="s">
        <v>30</v>
      </c>
      <c r="GE40" s="17" t="s">
        <v>31</v>
      </c>
      <c r="GF40" s="17" t="s">
        <v>34</v>
      </c>
      <c r="GG40" s="17" t="s">
        <v>39</v>
      </c>
      <c r="GH40" s="17" t="s">
        <v>25</v>
      </c>
      <c r="GI40" s="17" t="s">
        <v>34</v>
      </c>
      <c r="GJ40" s="17" t="s">
        <v>37</v>
      </c>
      <c r="GK40" s="17" t="s">
        <v>33</v>
      </c>
      <c r="GL40" s="17" t="s">
        <v>34</v>
      </c>
      <c r="GM40" s="17" t="s">
        <v>25</v>
      </c>
      <c r="GN40" s="17" t="s">
        <v>21</v>
      </c>
      <c r="GO40" s="17" t="s">
        <v>22</v>
      </c>
      <c r="GP40" s="17" t="s">
        <v>30</v>
      </c>
      <c r="GQ40" s="17" t="s">
        <v>36</v>
      </c>
      <c r="GR40" s="17" t="s">
        <v>22</v>
      </c>
      <c r="GS40" s="17" t="s">
        <v>23</v>
      </c>
      <c r="GT40" s="17" t="s">
        <v>39</v>
      </c>
      <c r="GU40" s="17" t="s">
        <v>33</v>
      </c>
      <c r="GV40" s="17" t="s">
        <v>40</v>
      </c>
      <c r="GW40" s="17" t="s">
        <v>33</v>
      </c>
      <c r="GX40" s="77" t="s">
        <v>22</v>
      </c>
      <c r="GY40" s="17" t="s">
        <v>40</v>
      </c>
      <c r="GZ40" s="17" t="s">
        <v>38</v>
      </c>
      <c r="HA40" s="17" t="s">
        <v>27</v>
      </c>
      <c r="HB40" s="17" t="s">
        <v>27</v>
      </c>
      <c r="HC40" s="17" t="s">
        <v>27</v>
      </c>
      <c r="HD40" s="17" t="s">
        <v>34</v>
      </c>
      <c r="HE40" s="17" t="s">
        <v>32</v>
      </c>
      <c r="HF40" s="17" t="s">
        <v>30</v>
      </c>
      <c r="HG40" s="17" t="s">
        <v>31</v>
      </c>
      <c r="HH40" s="17" t="s">
        <v>40</v>
      </c>
      <c r="HI40" s="17" t="s">
        <v>22</v>
      </c>
      <c r="HJ40" s="17" t="s">
        <v>29</v>
      </c>
      <c r="HK40" s="17" t="s">
        <v>35</v>
      </c>
      <c r="HL40" s="17" t="s">
        <v>28</v>
      </c>
      <c r="HM40" s="17" t="s">
        <v>31</v>
      </c>
      <c r="HN40" s="17" t="s">
        <v>32</v>
      </c>
      <c r="HO40" s="17" t="s">
        <v>38</v>
      </c>
      <c r="HP40" s="17" t="s">
        <v>39</v>
      </c>
      <c r="HQ40" s="17" t="s">
        <v>24</v>
      </c>
      <c r="HR40" s="17" t="s">
        <v>24</v>
      </c>
      <c r="HS40" s="17" t="s">
        <v>22</v>
      </c>
      <c r="HT40" s="17" t="s">
        <v>25</v>
      </c>
      <c r="HU40" s="17" t="s">
        <v>21</v>
      </c>
      <c r="HV40" s="17" t="s">
        <v>32</v>
      </c>
      <c r="HW40" s="17" t="s">
        <v>33</v>
      </c>
      <c r="HX40" s="17" t="s">
        <v>28</v>
      </c>
      <c r="HY40" s="17" t="s">
        <v>27</v>
      </c>
      <c r="HZ40" s="17" t="s">
        <v>29</v>
      </c>
      <c r="IA40" s="17" t="s">
        <v>34</v>
      </c>
      <c r="IB40" s="17" t="s">
        <v>26</v>
      </c>
      <c r="IC40" s="17" t="s">
        <v>39</v>
      </c>
      <c r="ID40" s="17" t="s">
        <v>28</v>
      </c>
      <c r="IE40" s="17" t="s">
        <v>32</v>
      </c>
      <c r="IF40" s="17" t="s">
        <v>27</v>
      </c>
      <c r="IG40" s="17" t="s">
        <v>25</v>
      </c>
      <c r="IH40" s="17" t="s">
        <v>27</v>
      </c>
      <c r="II40" s="17" t="s">
        <v>31</v>
      </c>
      <c r="IJ40" s="17" t="s">
        <v>32</v>
      </c>
      <c r="IK40" s="17" t="s">
        <v>24</v>
      </c>
      <c r="IL40" s="17" t="s">
        <v>21</v>
      </c>
      <c r="IM40" s="17" t="s">
        <v>38</v>
      </c>
      <c r="IN40" s="17" t="s">
        <v>22</v>
      </c>
      <c r="IO40" s="17" t="s">
        <v>22</v>
      </c>
      <c r="IP40" s="24" t="s">
        <v>33</v>
      </c>
      <c r="IQ40" s="17" t="s">
        <v>25</v>
      </c>
      <c r="IR40" s="17" t="s">
        <v>27</v>
      </c>
      <c r="IS40" s="17" t="s">
        <v>27</v>
      </c>
      <c r="IT40" s="17" t="s">
        <v>28</v>
      </c>
      <c r="IU40" s="17" t="s">
        <v>27</v>
      </c>
      <c r="IV40" s="17" t="s">
        <v>25</v>
      </c>
      <c r="IW40" s="17" t="s">
        <v>34</v>
      </c>
      <c r="IX40" s="17" t="s">
        <v>22</v>
      </c>
      <c r="IY40" s="17" t="s">
        <v>31</v>
      </c>
      <c r="IZ40" s="17" t="s">
        <v>38</v>
      </c>
      <c r="JA40" s="17" t="s">
        <v>27</v>
      </c>
      <c r="JB40" s="17" t="s">
        <v>27</v>
      </c>
      <c r="JC40" s="17" t="s">
        <v>33</v>
      </c>
      <c r="JD40" s="17" t="s">
        <v>27</v>
      </c>
      <c r="JE40" s="17" t="s">
        <v>27</v>
      </c>
      <c r="JF40" s="17" t="s">
        <v>25</v>
      </c>
      <c r="JG40" s="17" t="s">
        <v>28</v>
      </c>
      <c r="JH40" s="17" t="s">
        <v>27</v>
      </c>
      <c r="JI40" s="17" t="s">
        <v>36</v>
      </c>
      <c r="JJ40" s="17" t="s">
        <v>40</v>
      </c>
      <c r="JK40" s="17" t="s">
        <v>25</v>
      </c>
      <c r="JL40" s="17" t="s">
        <v>30</v>
      </c>
      <c r="JM40" s="17" t="s">
        <v>37</v>
      </c>
      <c r="JN40" s="17" t="s">
        <v>25</v>
      </c>
      <c r="JO40" s="17" t="s">
        <v>23</v>
      </c>
      <c r="JP40" s="17" t="s">
        <v>24</v>
      </c>
      <c r="JQ40" s="17" t="s">
        <v>22</v>
      </c>
      <c r="JR40" s="17" t="s">
        <v>39</v>
      </c>
      <c r="JS40" s="17" t="s">
        <v>25</v>
      </c>
      <c r="JT40" s="17" t="s">
        <v>30</v>
      </c>
      <c r="JU40" s="17" t="s">
        <v>31</v>
      </c>
    </row>
    <row r="41" spans="1:408" ht="15" customHeight="1">
      <c r="A41" s="44" t="s">
        <v>72</v>
      </c>
      <c r="B41" s="75" t="s">
        <v>383</v>
      </c>
      <c r="C41" s="38" t="s">
        <v>401</v>
      </c>
      <c r="D41" s="76" t="s">
        <v>402</v>
      </c>
      <c r="E41" s="47" t="s">
        <v>79</v>
      </c>
      <c r="F41" s="76" t="s">
        <v>383</v>
      </c>
      <c r="G41" s="78" t="s">
        <v>80</v>
      </c>
      <c r="H41" s="17" t="s">
        <v>21</v>
      </c>
      <c r="I41" s="17" t="s">
        <v>22</v>
      </c>
      <c r="J41" s="17" t="s">
        <v>35</v>
      </c>
      <c r="K41" s="17" t="s">
        <v>22</v>
      </c>
      <c r="L41" s="17" t="s">
        <v>20</v>
      </c>
      <c r="M41" s="17" t="s">
        <v>25</v>
      </c>
      <c r="N41" s="17" t="s">
        <v>31</v>
      </c>
      <c r="O41" s="17" t="s">
        <v>25</v>
      </c>
      <c r="P41" s="17" t="s">
        <v>35</v>
      </c>
      <c r="Q41" s="17" t="s">
        <v>27</v>
      </c>
      <c r="R41" s="17" t="s">
        <v>25</v>
      </c>
      <c r="S41" s="17" t="s">
        <v>22</v>
      </c>
      <c r="T41" s="17" t="s">
        <v>27</v>
      </c>
      <c r="U41" s="17" t="s">
        <v>38</v>
      </c>
      <c r="V41" s="17" t="s">
        <v>33</v>
      </c>
      <c r="W41" s="17" t="s">
        <v>24</v>
      </c>
      <c r="X41" s="17" t="s">
        <v>24</v>
      </c>
      <c r="Y41" s="17" t="s">
        <v>27</v>
      </c>
      <c r="Z41" s="17" t="s">
        <v>22</v>
      </c>
      <c r="AA41" s="17" t="s">
        <v>37</v>
      </c>
      <c r="AB41" s="17" t="s">
        <v>25</v>
      </c>
      <c r="AC41" s="17" t="s">
        <v>35</v>
      </c>
      <c r="AD41" s="17" t="s">
        <v>38</v>
      </c>
      <c r="AE41" s="17" t="s">
        <v>30</v>
      </c>
      <c r="AF41" s="17" t="s">
        <v>22</v>
      </c>
      <c r="AG41" s="17" t="s">
        <v>27</v>
      </c>
      <c r="AH41" s="17" t="s">
        <v>28</v>
      </c>
      <c r="AI41" s="17" t="s">
        <v>25</v>
      </c>
      <c r="AJ41" s="17" t="s">
        <v>33</v>
      </c>
      <c r="AK41" s="17" t="s">
        <v>25</v>
      </c>
      <c r="AL41" s="17" t="s">
        <v>22</v>
      </c>
      <c r="AM41" s="17" t="s">
        <v>32</v>
      </c>
      <c r="AN41" s="17" t="s">
        <v>30</v>
      </c>
      <c r="AO41" s="17" t="s">
        <v>34</v>
      </c>
      <c r="AP41" s="17" t="s">
        <v>27</v>
      </c>
      <c r="AQ41" s="17" t="s">
        <v>27</v>
      </c>
      <c r="AR41" s="17" t="s">
        <v>32</v>
      </c>
      <c r="AS41" s="17" t="s">
        <v>24</v>
      </c>
      <c r="AT41" s="17" t="s">
        <v>34</v>
      </c>
      <c r="AU41" s="17" t="s">
        <v>34</v>
      </c>
      <c r="AV41" s="17" t="s">
        <v>32</v>
      </c>
      <c r="AW41" s="17" t="s">
        <v>22</v>
      </c>
      <c r="AX41" s="17" t="s">
        <v>21</v>
      </c>
      <c r="AY41" s="17" t="s">
        <v>25</v>
      </c>
      <c r="AZ41" s="17" t="s">
        <v>33</v>
      </c>
      <c r="BA41" s="17" t="s">
        <v>33</v>
      </c>
      <c r="BB41" s="17" t="s">
        <v>34</v>
      </c>
      <c r="BC41" s="17" t="s">
        <v>25</v>
      </c>
      <c r="BD41" s="17" t="s">
        <v>28</v>
      </c>
      <c r="BE41" s="17" t="s">
        <v>29</v>
      </c>
      <c r="BF41" s="17" t="s">
        <v>34</v>
      </c>
      <c r="BG41" s="17" t="s">
        <v>25</v>
      </c>
      <c r="BH41" s="17" t="s">
        <v>38</v>
      </c>
      <c r="BI41" s="17" t="s">
        <v>22</v>
      </c>
      <c r="BJ41" s="17" t="s">
        <v>22</v>
      </c>
      <c r="BK41" s="17" t="s">
        <v>25</v>
      </c>
      <c r="BL41" s="17" t="s">
        <v>31</v>
      </c>
      <c r="BM41" s="17" t="s">
        <v>22</v>
      </c>
      <c r="BN41" s="17" t="s">
        <v>28</v>
      </c>
      <c r="BO41" s="17" t="s">
        <v>25</v>
      </c>
      <c r="BP41" s="17" t="s">
        <v>39</v>
      </c>
      <c r="BQ41" s="17" t="s">
        <v>25</v>
      </c>
      <c r="BR41" s="17" t="s">
        <v>30</v>
      </c>
      <c r="BS41" s="17" t="s">
        <v>33</v>
      </c>
      <c r="BT41" s="17" t="s">
        <v>33</v>
      </c>
      <c r="BU41" s="17" t="s">
        <v>28</v>
      </c>
      <c r="BV41" s="17" t="s">
        <v>34</v>
      </c>
      <c r="BW41" s="17" t="s">
        <v>27</v>
      </c>
      <c r="BX41" s="17" t="s">
        <v>25</v>
      </c>
      <c r="BY41" s="17" t="s">
        <v>25</v>
      </c>
      <c r="BZ41" s="17" t="s">
        <v>31</v>
      </c>
      <c r="CA41" s="17" t="s">
        <v>32</v>
      </c>
      <c r="CB41" s="17" t="s">
        <v>25</v>
      </c>
      <c r="CC41" s="17" t="s">
        <v>24</v>
      </c>
      <c r="CD41" s="17" t="s">
        <v>39</v>
      </c>
      <c r="CE41" s="17" t="s">
        <v>27</v>
      </c>
      <c r="CF41" s="17" t="s">
        <v>38</v>
      </c>
      <c r="CG41" s="17" t="s">
        <v>39</v>
      </c>
      <c r="CH41" s="17" t="s">
        <v>22</v>
      </c>
      <c r="CI41" s="17" t="s">
        <v>29</v>
      </c>
      <c r="CJ41" s="17" t="s">
        <v>33</v>
      </c>
      <c r="CK41" s="17" t="s">
        <v>27</v>
      </c>
      <c r="CL41" s="17" t="s">
        <v>32</v>
      </c>
      <c r="CM41" s="17" t="s">
        <v>25</v>
      </c>
      <c r="CN41" s="17" t="s">
        <v>34</v>
      </c>
      <c r="CO41" s="17" t="s">
        <v>34</v>
      </c>
      <c r="CP41" s="17" t="s">
        <v>38</v>
      </c>
      <c r="CQ41" s="17" t="s">
        <v>33</v>
      </c>
      <c r="CR41" s="17" t="s">
        <v>28</v>
      </c>
      <c r="CS41" s="17" t="s">
        <v>28</v>
      </c>
      <c r="CT41" s="17" t="s">
        <v>37</v>
      </c>
      <c r="CU41" s="17" t="s">
        <v>38</v>
      </c>
      <c r="CV41" s="17" t="s">
        <v>37</v>
      </c>
      <c r="CW41" s="17" t="s">
        <v>33</v>
      </c>
      <c r="CX41" s="17" t="s">
        <v>32</v>
      </c>
      <c r="CY41" s="17" t="s">
        <v>25</v>
      </c>
      <c r="CZ41" s="17" t="s">
        <v>30</v>
      </c>
      <c r="DA41" s="17" t="s">
        <v>32</v>
      </c>
      <c r="DB41" s="17" t="s">
        <v>27</v>
      </c>
      <c r="DC41" s="17" t="s">
        <v>32</v>
      </c>
      <c r="DD41" s="17" t="s">
        <v>32</v>
      </c>
      <c r="DE41" s="17" t="s">
        <v>28</v>
      </c>
      <c r="DF41" s="17" t="s">
        <v>30</v>
      </c>
      <c r="DG41" s="17" t="s">
        <v>38</v>
      </c>
      <c r="DH41" s="17" t="s">
        <v>27</v>
      </c>
      <c r="DI41" s="17" t="s">
        <v>32</v>
      </c>
      <c r="DJ41" s="17" t="s">
        <v>28</v>
      </c>
      <c r="DK41" s="17" t="s">
        <v>40</v>
      </c>
      <c r="DL41" s="17" t="s">
        <v>25</v>
      </c>
      <c r="DM41" s="17" t="s">
        <v>21</v>
      </c>
      <c r="DN41" s="17" t="s">
        <v>31</v>
      </c>
      <c r="DO41" s="17" t="s">
        <v>22</v>
      </c>
      <c r="DP41" s="17" t="s">
        <v>25</v>
      </c>
      <c r="DQ41" s="17" t="s">
        <v>27</v>
      </c>
      <c r="DR41" s="17" t="s">
        <v>27</v>
      </c>
      <c r="DS41" s="17" t="s">
        <v>38</v>
      </c>
      <c r="DT41" s="39" t="s">
        <v>393</v>
      </c>
      <c r="DU41" s="17" t="s">
        <v>30</v>
      </c>
      <c r="DV41" s="17" t="s">
        <v>27</v>
      </c>
      <c r="DW41" s="17" t="s">
        <v>37</v>
      </c>
      <c r="DX41" s="17" t="s">
        <v>31</v>
      </c>
      <c r="DY41" s="17" t="s">
        <v>38</v>
      </c>
      <c r="DZ41" s="17" t="s">
        <v>29</v>
      </c>
      <c r="EA41" s="17" t="s">
        <v>39</v>
      </c>
      <c r="EB41" s="17" t="s">
        <v>25</v>
      </c>
      <c r="EC41" s="17" t="s">
        <v>22</v>
      </c>
      <c r="ED41" s="17" t="s">
        <v>32</v>
      </c>
      <c r="EE41" s="17" t="s">
        <v>25</v>
      </c>
      <c r="EF41" s="17" t="s">
        <v>30</v>
      </c>
      <c r="EG41" s="17" t="s">
        <v>37</v>
      </c>
      <c r="EH41" s="17" t="s">
        <v>35</v>
      </c>
      <c r="EI41" s="17" t="s">
        <v>35</v>
      </c>
      <c r="EJ41" s="17" t="s">
        <v>25</v>
      </c>
      <c r="EK41" s="17" t="s">
        <v>32</v>
      </c>
      <c r="EL41" s="17" t="s">
        <v>35</v>
      </c>
      <c r="EM41" s="17" t="s">
        <v>25</v>
      </c>
      <c r="EN41" s="17" t="s">
        <v>24</v>
      </c>
      <c r="EO41" s="17" t="s">
        <v>27</v>
      </c>
      <c r="EP41" s="17" t="s">
        <v>39</v>
      </c>
      <c r="EQ41" s="17" t="s">
        <v>28</v>
      </c>
      <c r="ER41" s="17" t="s">
        <v>21</v>
      </c>
      <c r="ES41" s="17" t="s">
        <v>39</v>
      </c>
      <c r="ET41" s="17" t="s">
        <v>38</v>
      </c>
      <c r="EU41" s="17" t="s">
        <v>27</v>
      </c>
      <c r="EV41" s="17" t="s">
        <v>29</v>
      </c>
      <c r="EW41" s="17" t="s">
        <v>22</v>
      </c>
      <c r="EX41" s="17" t="s">
        <v>38</v>
      </c>
      <c r="EY41" s="17" t="s">
        <v>28</v>
      </c>
      <c r="EZ41" s="17" t="s">
        <v>33</v>
      </c>
      <c r="FA41" s="17" t="s">
        <v>28</v>
      </c>
      <c r="FB41" s="17" t="s">
        <v>25</v>
      </c>
      <c r="FC41" s="17" t="s">
        <v>40</v>
      </c>
      <c r="FD41" s="17" t="s">
        <v>31</v>
      </c>
      <c r="FE41" s="17" t="s">
        <v>27</v>
      </c>
      <c r="FF41" s="17" t="s">
        <v>30</v>
      </c>
      <c r="FG41" s="17" t="s">
        <v>26</v>
      </c>
      <c r="FH41" s="17" t="s">
        <v>35</v>
      </c>
      <c r="FI41" s="17" t="s">
        <v>29</v>
      </c>
      <c r="FJ41" s="17" t="s">
        <v>23</v>
      </c>
      <c r="FK41" s="17" t="s">
        <v>25</v>
      </c>
      <c r="FL41" s="17" t="s">
        <v>38</v>
      </c>
      <c r="FM41" s="17" t="s">
        <v>39</v>
      </c>
      <c r="FN41" s="17" t="s">
        <v>27</v>
      </c>
      <c r="FO41" s="17" t="s">
        <v>31</v>
      </c>
      <c r="FP41" s="17" t="s">
        <v>25</v>
      </c>
      <c r="FQ41" s="17" t="s">
        <v>30</v>
      </c>
      <c r="FR41" s="17" t="s">
        <v>32</v>
      </c>
      <c r="FS41" s="17" t="s">
        <v>25</v>
      </c>
      <c r="FT41" s="17" t="s">
        <v>26</v>
      </c>
      <c r="FU41" s="17" t="s">
        <v>31</v>
      </c>
      <c r="FV41" s="17" t="s">
        <v>31</v>
      </c>
      <c r="FW41" s="17" t="s">
        <v>27</v>
      </c>
      <c r="FX41" s="17" t="s">
        <v>32</v>
      </c>
      <c r="FY41" s="17" t="s">
        <v>27</v>
      </c>
      <c r="FZ41" s="17" t="s">
        <v>27</v>
      </c>
      <c r="GA41" s="17" t="s">
        <v>22</v>
      </c>
      <c r="GB41" s="17" t="s">
        <v>25</v>
      </c>
      <c r="GC41" s="17" t="s">
        <v>22</v>
      </c>
      <c r="GD41" s="17" t="s">
        <v>30</v>
      </c>
      <c r="GE41" s="17" t="s">
        <v>31</v>
      </c>
      <c r="GF41" s="17" t="s">
        <v>34</v>
      </c>
      <c r="GG41" s="17" t="s">
        <v>39</v>
      </c>
      <c r="GH41" s="17" t="s">
        <v>25</v>
      </c>
      <c r="GI41" s="17" t="s">
        <v>34</v>
      </c>
      <c r="GJ41" s="17" t="s">
        <v>37</v>
      </c>
      <c r="GK41" s="17" t="s">
        <v>33</v>
      </c>
      <c r="GL41" s="17" t="s">
        <v>34</v>
      </c>
      <c r="GM41" s="17" t="s">
        <v>25</v>
      </c>
      <c r="GN41" s="17" t="s">
        <v>21</v>
      </c>
      <c r="GO41" s="17" t="s">
        <v>22</v>
      </c>
      <c r="GP41" s="17" t="s">
        <v>30</v>
      </c>
      <c r="GQ41" s="17" t="s">
        <v>36</v>
      </c>
      <c r="GR41" s="17" t="s">
        <v>22</v>
      </c>
      <c r="GS41" s="17" t="s">
        <v>23</v>
      </c>
      <c r="GT41" s="17" t="s">
        <v>39</v>
      </c>
      <c r="GU41" s="17" t="s">
        <v>33</v>
      </c>
      <c r="GV41" s="17" t="s">
        <v>40</v>
      </c>
      <c r="GW41" s="17" t="s">
        <v>33</v>
      </c>
      <c r="GX41" s="24" t="s">
        <v>34</v>
      </c>
      <c r="GY41" s="17" t="s">
        <v>40</v>
      </c>
      <c r="GZ41" s="17" t="s">
        <v>38</v>
      </c>
      <c r="HA41" s="17" t="s">
        <v>27</v>
      </c>
      <c r="HB41" s="17" t="s">
        <v>27</v>
      </c>
      <c r="HC41" s="17" t="s">
        <v>27</v>
      </c>
      <c r="HD41" s="17" t="s">
        <v>34</v>
      </c>
      <c r="HE41" s="17" t="s">
        <v>32</v>
      </c>
      <c r="HF41" s="17" t="s">
        <v>30</v>
      </c>
      <c r="HG41" s="17" t="s">
        <v>31</v>
      </c>
      <c r="HH41" s="17" t="s">
        <v>40</v>
      </c>
      <c r="HI41" s="17" t="s">
        <v>22</v>
      </c>
      <c r="HJ41" s="17" t="s">
        <v>29</v>
      </c>
      <c r="HK41" s="17" t="s">
        <v>35</v>
      </c>
      <c r="HL41" s="17" t="s">
        <v>28</v>
      </c>
      <c r="HM41" s="17" t="s">
        <v>31</v>
      </c>
      <c r="HN41" s="17" t="s">
        <v>32</v>
      </c>
      <c r="HO41" s="17" t="s">
        <v>38</v>
      </c>
      <c r="HP41" s="17" t="s">
        <v>39</v>
      </c>
      <c r="HQ41" s="17" t="s">
        <v>24</v>
      </c>
      <c r="HR41" s="17" t="s">
        <v>24</v>
      </c>
      <c r="HS41" s="17" t="s">
        <v>22</v>
      </c>
      <c r="HT41" s="17" t="s">
        <v>25</v>
      </c>
      <c r="HU41" s="17" t="s">
        <v>21</v>
      </c>
      <c r="HV41" s="17" t="s">
        <v>32</v>
      </c>
      <c r="HW41" s="17" t="s">
        <v>33</v>
      </c>
      <c r="HX41" s="17" t="s">
        <v>28</v>
      </c>
      <c r="HY41" s="17" t="s">
        <v>27</v>
      </c>
      <c r="HZ41" s="17" t="s">
        <v>29</v>
      </c>
      <c r="IA41" s="17" t="s">
        <v>34</v>
      </c>
      <c r="IB41" s="17" t="s">
        <v>26</v>
      </c>
      <c r="IC41" s="17" t="s">
        <v>39</v>
      </c>
      <c r="ID41" s="17" t="s">
        <v>28</v>
      </c>
      <c r="IE41" s="17" t="s">
        <v>32</v>
      </c>
      <c r="IF41" s="17" t="s">
        <v>27</v>
      </c>
      <c r="IG41" s="17" t="s">
        <v>25</v>
      </c>
      <c r="IH41" s="17" t="s">
        <v>27</v>
      </c>
      <c r="II41" s="17" t="s">
        <v>31</v>
      </c>
      <c r="IJ41" s="17" t="s">
        <v>32</v>
      </c>
      <c r="IK41" s="17" t="s">
        <v>24</v>
      </c>
      <c r="IL41" s="17" t="s">
        <v>21</v>
      </c>
      <c r="IM41" s="17" t="s">
        <v>38</v>
      </c>
      <c r="IN41" s="17" t="s">
        <v>22</v>
      </c>
      <c r="IO41" s="17" t="s">
        <v>22</v>
      </c>
      <c r="IP41" s="24" t="s">
        <v>33</v>
      </c>
      <c r="IQ41" s="17" t="s">
        <v>25</v>
      </c>
      <c r="IR41" s="17" t="s">
        <v>27</v>
      </c>
      <c r="IS41" s="17" t="s">
        <v>27</v>
      </c>
      <c r="IT41" s="39" t="s">
        <v>403</v>
      </c>
      <c r="IU41" s="17" t="s">
        <v>27</v>
      </c>
      <c r="IV41" s="17" t="s">
        <v>25</v>
      </c>
      <c r="IW41" s="17" t="s">
        <v>34</v>
      </c>
      <c r="IX41" s="17" t="s">
        <v>22</v>
      </c>
      <c r="IY41" s="17" t="s">
        <v>31</v>
      </c>
      <c r="IZ41" s="17" t="s">
        <v>38</v>
      </c>
      <c r="JA41" s="17" t="s">
        <v>27</v>
      </c>
      <c r="JB41" s="17" t="s">
        <v>27</v>
      </c>
      <c r="JC41" s="17" t="s">
        <v>33</v>
      </c>
      <c r="JD41" s="17" t="s">
        <v>27</v>
      </c>
      <c r="JE41" s="17" t="s">
        <v>27</v>
      </c>
      <c r="JF41" s="17" t="s">
        <v>25</v>
      </c>
      <c r="JG41" s="17" t="s">
        <v>28</v>
      </c>
      <c r="JH41" s="17" t="s">
        <v>27</v>
      </c>
      <c r="JI41" s="17" t="s">
        <v>36</v>
      </c>
      <c r="JJ41" s="17" t="s">
        <v>40</v>
      </c>
      <c r="JK41" s="17" t="s">
        <v>25</v>
      </c>
      <c r="JL41" s="17" t="s">
        <v>30</v>
      </c>
      <c r="JM41" s="17" t="s">
        <v>37</v>
      </c>
      <c r="JN41" s="17" t="s">
        <v>25</v>
      </c>
      <c r="JO41" s="17" t="s">
        <v>23</v>
      </c>
      <c r="JP41" s="17" t="s">
        <v>24</v>
      </c>
      <c r="JQ41" s="17" t="s">
        <v>22</v>
      </c>
      <c r="JR41" s="17" t="s">
        <v>39</v>
      </c>
      <c r="JS41" s="17" t="s">
        <v>25</v>
      </c>
      <c r="JT41" s="17" t="s">
        <v>30</v>
      </c>
      <c r="JU41" s="17" t="s">
        <v>31</v>
      </c>
    </row>
    <row r="42" spans="1:408" ht="15" customHeight="1">
      <c r="A42" s="44" t="s">
        <v>72</v>
      </c>
      <c r="B42" s="75" t="s">
        <v>383</v>
      </c>
      <c r="C42" s="38" t="s">
        <v>404</v>
      </c>
      <c r="D42" s="76" t="s">
        <v>402</v>
      </c>
      <c r="E42" s="50" t="s">
        <v>82</v>
      </c>
      <c r="F42" s="76" t="s">
        <v>383</v>
      </c>
      <c r="G42" s="38" t="s">
        <v>83</v>
      </c>
      <c r="H42" s="17" t="s">
        <v>21</v>
      </c>
      <c r="I42" s="17" t="s">
        <v>22</v>
      </c>
      <c r="J42" s="17" t="s">
        <v>35</v>
      </c>
      <c r="K42" s="17" t="s">
        <v>22</v>
      </c>
      <c r="L42" s="17" t="s">
        <v>20</v>
      </c>
      <c r="M42" s="17" t="s">
        <v>25</v>
      </c>
      <c r="N42" s="17" t="s">
        <v>31</v>
      </c>
      <c r="O42" s="17" t="s">
        <v>25</v>
      </c>
      <c r="P42" s="17" t="s">
        <v>35</v>
      </c>
      <c r="Q42" s="17" t="s">
        <v>27</v>
      </c>
      <c r="R42" s="17" t="s">
        <v>25</v>
      </c>
      <c r="S42" s="17" t="s">
        <v>22</v>
      </c>
      <c r="T42" s="17" t="s">
        <v>27</v>
      </c>
      <c r="U42" s="17" t="s">
        <v>38</v>
      </c>
      <c r="V42" s="17" t="s">
        <v>33</v>
      </c>
      <c r="W42" s="17" t="s">
        <v>24</v>
      </c>
      <c r="X42" s="17" t="s">
        <v>24</v>
      </c>
      <c r="Y42" s="17" t="s">
        <v>27</v>
      </c>
      <c r="Z42" s="17" t="s">
        <v>22</v>
      </c>
      <c r="AA42" s="17" t="s">
        <v>37</v>
      </c>
      <c r="AB42" s="17" t="s">
        <v>25</v>
      </c>
      <c r="AC42" s="17" t="s">
        <v>35</v>
      </c>
      <c r="AD42" s="17" t="s">
        <v>38</v>
      </c>
      <c r="AE42" s="17" t="s">
        <v>30</v>
      </c>
      <c r="AF42" s="17" t="s">
        <v>22</v>
      </c>
      <c r="AG42" s="17" t="s">
        <v>27</v>
      </c>
      <c r="AH42" s="17" t="s">
        <v>28</v>
      </c>
      <c r="AI42" s="17" t="s">
        <v>25</v>
      </c>
      <c r="AJ42" s="17" t="s">
        <v>33</v>
      </c>
      <c r="AK42" s="17" t="s">
        <v>25</v>
      </c>
      <c r="AL42" s="17" t="s">
        <v>22</v>
      </c>
      <c r="AM42" s="17" t="s">
        <v>32</v>
      </c>
      <c r="AN42" s="17" t="s">
        <v>30</v>
      </c>
      <c r="AO42" s="17" t="s">
        <v>34</v>
      </c>
      <c r="AP42" s="17" t="s">
        <v>27</v>
      </c>
      <c r="AQ42" s="17" t="s">
        <v>27</v>
      </c>
      <c r="AR42" s="17" t="s">
        <v>32</v>
      </c>
      <c r="AS42" s="17" t="s">
        <v>24</v>
      </c>
      <c r="AT42" s="17" t="s">
        <v>34</v>
      </c>
      <c r="AU42" s="17" t="s">
        <v>34</v>
      </c>
      <c r="AV42" s="17" t="s">
        <v>32</v>
      </c>
      <c r="AW42" s="17" t="s">
        <v>22</v>
      </c>
      <c r="AX42" s="17" t="s">
        <v>21</v>
      </c>
      <c r="AY42" s="17" t="s">
        <v>25</v>
      </c>
      <c r="AZ42" s="17" t="s">
        <v>33</v>
      </c>
      <c r="BA42" s="17" t="s">
        <v>33</v>
      </c>
      <c r="BB42" s="17" t="s">
        <v>34</v>
      </c>
      <c r="BC42" s="17" t="s">
        <v>25</v>
      </c>
      <c r="BD42" s="17" t="s">
        <v>28</v>
      </c>
      <c r="BE42" s="17" t="s">
        <v>29</v>
      </c>
      <c r="BF42" s="17" t="s">
        <v>34</v>
      </c>
      <c r="BG42" s="17" t="s">
        <v>25</v>
      </c>
      <c r="BH42" s="17" t="s">
        <v>38</v>
      </c>
      <c r="BI42" s="17" t="s">
        <v>22</v>
      </c>
      <c r="BJ42" s="17" t="s">
        <v>22</v>
      </c>
      <c r="BK42" s="17" t="s">
        <v>25</v>
      </c>
      <c r="BL42" s="17" t="s">
        <v>31</v>
      </c>
      <c r="BM42" s="17" t="s">
        <v>22</v>
      </c>
      <c r="BN42" s="17" t="s">
        <v>28</v>
      </c>
      <c r="BO42" s="17" t="s">
        <v>25</v>
      </c>
      <c r="BP42" s="17" t="s">
        <v>39</v>
      </c>
      <c r="BQ42" s="17" t="s">
        <v>25</v>
      </c>
      <c r="BR42" s="17" t="s">
        <v>30</v>
      </c>
      <c r="BS42" s="17" t="s">
        <v>33</v>
      </c>
      <c r="BT42" s="17" t="s">
        <v>33</v>
      </c>
      <c r="BU42" s="17" t="s">
        <v>28</v>
      </c>
      <c r="BV42" s="17" t="s">
        <v>34</v>
      </c>
      <c r="BW42" s="17" t="s">
        <v>27</v>
      </c>
      <c r="BX42" s="17" t="s">
        <v>25</v>
      </c>
      <c r="BY42" s="17" t="s">
        <v>25</v>
      </c>
      <c r="BZ42" s="17" t="s">
        <v>31</v>
      </c>
      <c r="CA42" s="17" t="s">
        <v>32</v>
      </c>
      <c r="CB42" s="17" t="s">
        <v>25</v>
      </c>
      <c r="CC42" s="17" t="s">
        <v>24</v>
      </c>
      <c r="CD42" s="17" t="s">
        <v>39</v>
      </c>
      <c r="CE42" s="17" t="s">
        <v>27</v>
      </c>
      <c r="CF42" s="17" t="s">
        <v>38</v>
      </c>
      <c r="CG42" s="17" t="s">
        <v>39</v>
      </c>
      <c r="CH42" s="17" t="s">
        <v>22</v>
      </c>
      <c r="CI42" s="17" t="s">
        <v>29</v>
      </c>
      <c r="CJ42" s="17" t="s">
        <v>33</v>
      </c>
      <c r="CK42" s="17" t="s">
        <v>27</v>
      </c>
      <c r="CL42" s="17" t="s">
        <v>32</v>
      </c>
      <c r="CM42" s="17" t="s">
        <v>25</v>
      </c>
      <c r="CN42" s="17" t="s">
        <v>34</v>
      </c>
      <c r="CO42" s="17" t="s">
        <v>34</v>
      </c>
      <c r="CP42" s="17" t="s">
        <v>38</v>
      </c>
      <c r="CQ42" s="17" t="s">
        <v>33</v>
      </c>
      <c r="CR42" s="17" t="s">
        <v>28</v>
      </c>
      <c r="CS42" s="17" t="s">
        <v>28</v>
      </c>
      <c r="CT42" s="17" t="s">
        <v>37</v>
      </c>
      <c r="CU42" s="17" t="s">
        <v>38</v>
      </c>
      <c r="CV42" s="17" t="s">
        <v>37</v>
      </c>
      <c r="CW42" s="17" t="s">
        <v>33</v>
      </c>
      <c r="CX42" s="17" t="s">
        <v>32</v>
      </c>
      <c r="CY42" s="17" t="s">
        <v>25</v>
      </c>
      <c r="CZ42" s="17" t="s">
        <v>30</v>
      </c>
      <c r="DA42" s="17" t="s">
        <v>32</v>
      </c>
      <c r="DB42" s="17" t="s">
        <v>27</v>
      </c>
      <c r="DC42" s="17" t="s">
        <v>32</v>
      </c>
      <c r="DD42" s="17" t="s">
        <v>32</v>
      </c>
      <c r="DE42" s="17" t="s">
        <v>28</v>
      </c>
      <c r="DF42" s="17" t="s">
        <v>30</v>
      </c>
      <c r="DG42" s="17" t="s">
        <v>38</v>
      </c>
      <c r="DH42" s="17" t="s">
        <v>27</v>
      </c>
      <c r="DI42" s="17" t="s">
        <v>32</v>
      </c>
      <c r="DJ42" s="17" t="s">
        <v>28</v>
      </c>
      <c r="DK42" s="17" t="s">
        <v>40</v>
      </c>
      <c r="DL42" s="17" t="s">
        <v>25</v>
      </c>
      <c r="DM42" s="17" t="s">
        <v>21</v>
      </c>
      <c r="DN42" s="17" t="s">
        <v>31</v>
      </c>
      <c r="DO42" s="17" t="s">
        <v>22</v>
      </c>
      <c r="DP42" s="17" t="s">
        <v>25</v>
      </c>
      <c r="DQ42" s="17" t="s">
        <v>27</v>
      </c>
      <c r="DR42" s="17" t="s">
        <v>27</v>
      </c>
      <c r="DS42" s="17" t="s">
        <v>38</v>
      </c>
      <c r="DT42" s="17" t="s">
        <v>22</v>
      </c>
      <c r="DU42" s="17" t="s">
        <v>30</v>
      </c>
      <c r="DV42" s="17" t="s">
        <v>27</v>
      </c>
      <c r="DW42" s="17" t="s">
        <v>37</v>
      </c>
      <c r="DX42" s="17" t="s">
        <v>31</v>
      </c>
      <c r="DY42" s="17" t="s">
        <v>38</v>
      </c>
      <c r="DZ42" s="17" t="s">
        <v>29</v>
      </c>
      <c r="EA42" s="17" t="s">
        <v>39</v>
      </c>
      <c r="EB42" s="17" t="s">
        <v>25</v>
      </c>
      <c r="EC42" s="17" t="s">
        <v>22</v>
      </c>
      <c r="ED42" s="17" t="s">
        <v>32</v>
      </c>
      <c r="EE42" s="17" t="s">
        <v>25</v>
      </c>
      <c r="EF42" s="17" t="s">
        <v>30</v>
      </c>
      <c r="EG42" s="17" t="s">
        <v>37</v>
      </c>
      <c r="EH42" s="17" t="s">
        <v>35</v>
      </c>
      <c r="EI42" s="17" t="s">
        <v>35</v>
      </c>
      <c r="EJ42" s="17" t="s">
        <v>25</v>
      </c>
      <c r="EK42" s="17" t="s">
        <v>32</v>
      </c>
      <c r="EL42" s="17" t="s">
        <v>35</v>
      </c>
      <c r="EM42" s="17" t="s">
        <v>25</v>
      </c>
      <c r="EN42" s="17" t="s">
        <v>24</v>
      </c>
      <c r="EO42" s="17" t="s">
        <v>27</v>
      </c>
      <c r="EP42" s="17" t="s">
        <v>39</v>
      </c>
      <c r="EQ42" s="17" t="s">
        <v>28</v>
      </c>
      <c r="ER42" s="17" t="s">
        <v>21</v>
      </c>
      <c r="ES42" s="17" t="s">
        <v>39</v>
      </c>
      <c r="ET42" s="17" t="s">
        <v>38</v>
      </c>
      <c r="EU42" s="17" t="s">
        <v>27</v>
      </c>
      <c r="EV42" s="17" t="s">
        <v>29</v>
      </c>
      <c r="EW42" s="17" t="s">
        <v>22</v>
      </c>
      <c r="EX42" s="17" t="s">
        <v>38</v>
      </c>
      <c r="EY42" s="17" t="s">
        <v>28</v>
      </c>
      <c r="EZ42" s="17" t="s">
        <v>33</v>
      </c>
      <c r="FA42" s="17" t="s">
        <v>28</v>
      </c>
      <c r="FB42" s="17" t="s">
        <v>25</v>
      </c>
      <c r="FC42" s="17" t="s">
        <v>40</v>
      </c>
      <c r="FD42" s="17" t="s">
        <v>31</v>
      </c>
      <c r="FE42" s="17" t="s">
        <v>27</v>
      </c>
      <c r="FF42" s="17" t="s">
        <v>30</v>
      </c>
      <c r="FG42" s="17" t="s">
        <v>26</v>
      </c>
      <c r="FH42" s="17" t="s">
        <v>35</v>
      </c>
      <c r="FI42" s="17" t="s">
        <v>29</v>
      </c>
      <c r="FJ42" s="17" t="s">
        <v>23</v>
      </c>
      <c r="FK42" s="17" t="s">
        <v>25</v>
      </c>
      <c r="FL42" s="17" t="s">
        <v>38</v>
      </c>
      <c r="FM42" s="17" t="s">
        <v>39</v>
      </c>
      <c r="FN42" s="17" t="s">
        <v>27</v>
      </c>
      <c r="FO42" s="17" t="s">
        <v>31</v>
      </c>
      <c r="FP42" s="17" t="s">
        <v>25</v>
      </c>
      <c r="FQ42" s="17" t="s">
        <v>30</v>
      </c>
      <c r="FR42" s="17" t="s">
        <v>32</v>
      </c>
      <c r="FS42" s="17" t="s">
        <v>25</v>
      </c>
      <c r="FT42" s="17" t="s">
        <v>26</v>
      </c>
      <c r="FU42" s="17" t="s">
        <v>31</v>
      </c>
      <c r="FV42" s="17" t="s">
        <v>31</v>
      </c>
      <c r="FW42" s="17" t="s">
        <v>27</v>
      </c>
      <c r="FX42" s="17" t="s">
        <v>32</v>
      </c>
      <c r="FY42" s="17" t="s">
        <v>27</v>
      </c>
      <c r="FZ42" s="17" t="s">
        <v>27</v>
      </c>
      <c r="GA42" s="17" t="s">
        <v>22</v>
      </c>
      <c r="GB42" s="17" t="s">
        <v>25</v>
      </c>
      <c r="GC42" s="17" t="s">
        <v>37</v>
      </c>
      <c r="GD42" s="17" t="s">
        <v>30</v>
      </c>
      <c r="GE42" s="17" t="s">
        <v>31</v>
      </c>
      <c r="GF42" s="17" t="s">
        <v>34</v>
      </c>
      <c r="GG42" s="17" t="s">
        <v>39</v>
      </c>
      <c r="GH42" s="17" t="s">
        <v>25</v>
      </c>
      <c r="GI42" s="17" t="s">
        <v>34</v>
      </c>
      <c r="GJ42" s="17" t="s">
        <v>37</v>
      </c>
      <c r="GK42" s="17" t="s">
        <v>33</v>
      </c>
      <c r="GL42" s="17" t="s">
        <v>34</v>
      </c>
      <c r="GM42" s="17" t="s">
        <v>25</v>
      </c>
      <c r="GN42" s="17" t="s">
        <v>21</v>
      </c>
      <c r="GO42" s="17" t="s">
        <v>22</v>
      </c>
      <c r="GP42" s="17" t="s">
        <v>30</v>
      </c>
      <c r="GQ42" s="17" t="s">
        <v>36</v>
      </c>
      <c r="GR42" s="17" t="s">
        <v>22</v>
      </c>
      <c r="GS42" s="17" t="s">
        <v>23</v>
      </c>
      <c r="GT42" s="17" t="s">
        <v>39</v>
      </c>
      <c r="GU42" s="17" t="s">
        <v>33</v>
      </c>
      <c r="GV42" s="17" t="s">
        <v>40</v>
      </c>
      <c r="GW42" s="17" t="s">
        <v>33</v>
      </c>
      <c r="GX42" s="77" t="s">
        <v>22</v>
      </c>
      <c r="GY42" s="17" t="s">
        <v>40</v>
      </c>
      <c r="GZ42" s="17" t="s">
        <v>38</v>
      </c>
      <c r="HA42" s="17" t="s">
        <v>27</v>
      </c>
      <c r="HB42" s="17" t="s">
        <v>27</v>
      </c>
      <c r="HC42" s="17" t="s">
        <v>27</v>
      </c>
      <c r="HD42" s="17" t="s">
        <v>34</v>
      </c>
      <c r="HE42" s="17" t="s">
        <v>32</v>
      </c>
      <c r="HF42" s="17" t="s">
        <v>30</v>
      </c>
      <c r="HG42" s="17" t="s">
        <v>31</v>
      </c>
      <c r="HH42" s="17" t="s">
        <v>40</v>
      </c>
      <c r="HI42" s="17" t="s">
        <v>22</v>
      </c>
      <c r="HJ42" s="17" t="s">
        <v>29</v>
      </c>
      <c r="HK42" s="17" t="s">
        <v>35</v>
      </c>
      <c r="HL42" s="17" t="s">
        <v>28</v>
      </c>
      <c r="HM42" s="17" t="s">
        <v>31</v>
      </c>
      <c r="HN42" s="17" t="s">
        <v>32</v>
      </c>
      <c r="HO42" s="17" t="s">
        <v>38</v>
      </c>
      <c r="HP42" s="17" t="s">
        <v>39</v>
      </c>
      <c r="HQ42" s="17" t="s">
        <v>24</v>
      </c>
      <c r="HR42" s="17" t="s">
        <v>24</v>
      </c>
      <c r="HS42" s="17" t="s">
        <v>22</v>
      </c>
      <c r="HT42" s="17" t="s">
        <v>25</v>
      </c>
      <c r="HU42" s="17" t="s">
        <v>21</v>
      </c>
      <c r="HV42" s="17" t="s">
        <v>32</v>
      </c>
      <c r="HW42" s="17" t="s">
        <v>33</v>
      </c>
      <c r="HX42" s="17" t="s">
        <v>28</v>
      </c>
      <c r="HY42" s="17" t="s">
        <v>27</v>
      </c>
      <c r="HZ42" s="17" t="s">
        <v>29</v>
      </c>
      <c r="IA42" s="17" t="s">
        <v>34</v>
      </c>
      <c r="IB42" s="17" t="s">
        <v>26</v>
      </c>
      <c r="IC42" s="17" t="s">
        <v>39</v>
      </c>
      <c r="ID42" s="17" t="s">
        <v>28</v>
      </c>
      <c r="IE42" s="17" t="s">
        <v>32</v>
      </c>
      <c r="IF42" s="17" t="s">
        <v>27</v>
      </c>
      <c r="IG42" s="17" t="s">
        <v>25</v>
      </c>
      <c r="IH42" s="17" t="s">
        <v>27</v>
      </c>
      <c r="II42" s="17" t="s">
        <v>31</v>
      </c>
      <c r="IJ42" s="17" t="s">
        <v>32</v>
      </c>
      <c r="IK42" s="17" t="s">
        <v>24</v>
      </c>
      <c r="IL42" s="17" t="s">
        <v>21</v>
      </c>
      <c r="IM42" s="17" t="s">
        <v>38</v>
      </c>
      <c r="IN42" s="17" t="s">
        <v>22</v>
      </c>
      <c r="IO42" s="17" t="s">
        <v>22</v>
      </c>
      <c r="IP42" s="24" t="s">
        <v>33</v>
      </c>
      <c r="IQ42" s="17" t="s">
        <v>25</v>
      </c>
      <c r="IR42" s="24" t="s">
        <v>30</v>
      </c>
      <c r="IS42" s="17" t="s">
        <v>27</v>
      </c>
      <c r="IT42" s="17" t="s">
        <v>28</v>
      </c>
      <c r="IU42" s="17" t="s">
        <v>27</v>
      </c>
      <c r="IV42" s="17" t="s">
        <v>25</v>
      </c>
      <c r="IW42" s="17" t="s">
        <v>34</v>
      </c>
      <c r="IX42" s="17" t="s">
        <v>22</v>
      </c>
      <c r="IY42" s="17" t="s">
        <v>31</v>
      </c>
      <c r="IZ42" s="17" t="s">
        <v>38</v>
      </c>
      <c r="JA42" s="17" t="s">
        <v>27</v>
      </c>
      <c r="JB42" s="17" t="s">
        <v>27</v>
      </c>
      <c r="JC42" s="17" t="s">
        <v>33</v>
      </c>
      <c r="JD42" s="17" t="s">
        <v>27</v>
      </c>
      <c r="JE42" s="17" t="s">
        <v>27</v>
      </c>
      <c r="JF42" s="17" t="s">
        <v>25</v>
      </c>
      <c r="JG42" s="17" t="s">
        <v>28</v>
      </c>
      <c r="JH42" s="17" t="s">
        <v>27</v>
      </c>
      <c r="JI42" s="17" t="s">
        <v>36</v>
      </c>
      <c r="JJ42" s="17" t="s">
        <v>40</v>
      </c>
      <c r="JK42" s="17" t="s">
        <v>25</v>
      </c>
      <c r="JL42" s="17" t="s">
        <v>30</v>
      </c>
      <c r="JM42" s="17" t="s">
        <v>37</v>
      </c>
      <c r="JN42" s="17" t="s">
        <v>25</v>
      </c>
      <c r="JO42" s="17" t="s">
        <v>23</v>
      </c>
      <c r="JP42" s="17" t="s">
        <v>24</v>
      </c>
      <c r="JQ42" s="17" t="s">
        <v>22</v>
      </c>
      <c r="JR42" s="17" t="s">
        <v>39</v>
      </c>
      <c r="JS42" s="17" t="s">
        <v>25</v>
      </c>
      <c r="JT42" s="17" t="s">
        <v>30</v>
      </c>
      <c r="JU42" s="17" t="s">
        <v>31</v>
      </c>
    </row>
    <row r="43" spans="1:408" ht="15" customHeight="1"/>
    <row r="44" spans="1:408" ht="15" customHeight="1">
      <c r="A44" s="79"/>
      <c r="B44" t="s">
        <v>405</v>
      </c>
    </row>
    <row r="45" spans="1:408" ht="15" customHeight="1">
      <c r="A45" s="80"/>
      <c r="B45" t="s">
        <v>406</v>
      </c>
      <c r="AC45" s="81"/>
      <c r="AD45" s="81"/>
      <c r="AE45" s="81"/>
      <c r="AF45" s="81"/>
      <c r="AG45" s="81"/>
      <c r="AH45" s="81"/>
      <c r="AI45" s="81"/>
      <c r="AJ45" s="81"/>
      <c r="AK45" s="81"/>
      <c r="AL45" s="81"/>
      <c r="AM45" s="81"/>
      <c r="AN45" s="81"/>
      <c r="AO45" s="81"/>
      <c r="AP45" s="81"/>
      <c r="AQ45" s="81"/>
      <c r="AR45" s="81"/>
      <c r="AS45" s="81"/>
      <c r="AT45" s="81"/>
      <c r="AU45" s="81"/>
      <c r="AV45" s="81"/>
      <c r="AW45" s="81"/>
      <c r="AX45" s="81"/>
      <c r="CW45" s="82"/>
      <c r="CX45" s="82"/>
      <c r="CY45" s="82"/>
      <c r="CZ45" s="82"/>
      <c r="DA45" s="82"/>
      <c r="DB45" s="82"/>
      <c r="DC45" s="82"/>
      <c r="DD45" s="82"/>
      <c r="DE45" s="82"/>
      <c r="DF45" s="82"/>
      <c r="DG45" s="82"/>
      <c r="DH45" s="82"/>
      <c r="DI45" s="82"/>
      <c r="DJ45" s="82"/>
      <c r="DK45" s="82"/>
      <c r="DL45" s="82"/>
      <c r="DM45" s="82"/>
      <c r="DN45" s="82"/>
      <c r="DO45" s="82"/>
      <c r="DP45" s="82"/>
      <c r="DQ45" s="82"/>
      <c r="DR45" s="82"/>
      <c r="DS45" s="82"/>
      <c r="DT45" s="82"/>
    </row>
    <row r="46" spans="1:408" ht="15" customHeight="1"/>
    <row r="47" spans="1:408" ht="15" customHeight="1"/>
    <row r="48" spans="1:408" ht="15" customHeight="1">
      <c r="A48" s="91" t="s">
        <v>407</v>
      </c>
    </row>
    <row r="49" spans="1:281" ht="36" customHeight="1">
      <c r="A49" s="83"/>
    </row>
    <row r="50" spans="1:281" ht="15" customHeight="1">
      <c r="A50" s="2" t="s">
        <v>1</v>
      </c>
      <c r="B50" s="2" t="s">
        <v>408</v>
      </c>
      <c r="C50" s="2" t="s">
        <v>102</v>
      </c>
      <c r="D50" s="2" t="s">
        <v>103</v>
      </c>
      <c r="E50" s="2" t="s">
        <v>104</v>
      </c>
      <c r="F50" s="2" t="s">
        <v>105</v>
      </c>
      <c r="G50" s="2" t="s">
        <v>106</v>
      </c>
      <c r="H50" s="2" t="s">
        <v>107</v>
      </c>
      <c r="I50" s="2" t="s">
        <v>108</v>
      </c>
      <c r="J50" s="2" t="s">
        <v>109</v>
      </c>
      <c r="K50" s="2" t="s">
        <v>110</v>
      </c>
      <c r="L50" s="2" t="s">
        <v>111</v>
      </c>
      <c r="M50" s="2" t="s">
        <v>112</v>
      </c>
      <c r="N50" s="2" t="s">
        <v>113</v>
      </c>
      <c r="O50" s="2" t="s">
        <v>114</v>
      </c>
      <c r="P50" s="2" t="s">
        <v>115</v>
      </c>
      <c r="Q50" s="2" t="s">
        <v>116</v>
      </c>
      <c r="R50" s="2" t="s">
        <v>117</v>
      </c>
      <c r="S50" s="2" t="s">
        <v>118</v>
      </c>
      <c r="T50" s="2" t="s">
        <v>119</v>
      </c>
      <c r="U50" s="2" t="s">
        <v>120</v>
      </c>
      <c r="V50" s="2" t="s">
        <v>121</v>
      </c>
      <c r="W50" s="2" t="s">
        <v>122</v>
      </c>
      <c r="X50" s="2" t="s">
        <v>123</v>
      </c>
      <c r="Y50" s="2" t="s">
        <v>124</v>
      </c>
      <c r="Z50" s="2" t="s">
        <v>125</v>
      </c>
      <c r="AA50" s="2" t="s">
        <v>126</v>
      </c>
      <c r="AB50" s="2" t="s">
        <v>127</v>
      </c>
      <c r="AC50" s="2" t="s">
        <v>128</v>
      </c>
      <c r="AD50" s="2" t="s">
        <v>129</v>
      </c>
      <c r="AE50" s="2" t="s">
        <v>130</v>
      </c>
      <c r="AF50" s="2" t="s">
        <v>131</v>
      </c>
      <c r="AG50" s="2" t="s">
        <v>132</v>
      </c>
      <c r="AH50" s="2" t="s">
        <v>133</v>
      </c>
      <c r="AI50" s="2" t="s">
        <v>134</v>
      </c>
      <c r="AJ50" s="2" t="s">
        <v>135</v>
      </c>
      <c r="AK50" s="2" t="s">
        <v>136</v>
      </c>
      <c r="AL50" s="2" t="s">
        <v>137</v>
      </c>
      <c r="AM50" s="2" t="s">
        <v>138</v>
      </c>
      <c r="AN50" s="2" t="s">
        <v>139</v>
      </c>
      <c r="AO50" s="2" t="s">
        <v>140</v>
      </c>
      <c r="AP50" s="2" t="s">
        <v>141</v>
      </c>
      <c r="AQ50" s="2" t="s">
        <v>142</v>
      </c>
      <c r="AR50" s="2" t="s">
        <v>143</v>
      </c>
      <c r="AS50" s="2" t="s">
        <v>144</v>
      </c>
      <c r="AT50" s="2" t="s">
        <v>145</v>
      </c>
      <c r="AU50" s="2" t="s">
        <v>146</v>
      </c>
      <c r="AV50" s="2" t="s">
        <v>147</v>
      </c>
      <c r="AW50" s="2" t="s">
        <v>148</v>
      </c>
      <c r="AX50" s="2" t="s">
        <v>149</v>
      </c>
      <c r="AY50" s="2" t="s">
        <v>150</v>
      </c>
      <c r="AZ50" s="2" t="s">
        <v>151</v>
      </c>
      <c r="BA50" s="2" t="s">
        <v>152</v>
      </c>
      <c r="BB50" s="2" t="s">
        <v>153</v>
      </c>
      <c r="BC50" s="2" t="s">
        <v>154</v>
      </c>
      <c r="BD50" s="2" t="s">
        <v>155</v>
      </c>
      <c r="BE50" s="2" t="s">
        <v>156</v>
      </c>
      <c r="BF50" s="2" t="s">
        <v>157</v>
      </c>
      <c r="BG50" s="2" t="s">
        <v>158</v>
      </c>
      <c r="BH50" s="2" t="s">
        <v>159</v>
      </c>
      <c r="BI50" s="2" t="s">
        <v>160</v>
      </c>
      <c r="BJ50" s="2" t="s">
        <v>161</v>
      </c>
      <c r="BK50" s="2" t="s">
        <v>162</v>
      </c>
      <c r="BL50" s="2" t="s">
        <v>163</v>
      </c>
      <c r="BM50" s="2" t="s">
        <v>164</v>
      </c>
      <c r="BN50" s="2" t="s">
        <v>165</v>
      </c>
      <c r="BO50" s="2" t="s">
        <v>166</v>
      </c>
      <c r="BP50" s="2" t="s">
        <v>167</v>
      </c>
      <c r="BQ50" s="2" t="s">
        <v>168</v>
      </c>
      <c r="BR50" s="2" t="s">
        <v>169</v>
      </c>
      <c r="BS50" s="2" t="s">
        <v>170</v>
      </c>
      <c r="BT50" s="2" t="s">
        <v>171</v>
      </c>
      <c r="BU50" s="2" t="s">
        <v>172</v>
      </c>
      <c r="BV50" s="2" t="s">
        <v>173</v>
      </c>
      <c r="BW50" s="2" t="s">
        <v>174</v>
      </c>
      <c r="BX50" s="2" t="s">
        <v>175</v>
      </c>
      <c r="BY50" s="2" t="s">
        <v>176</v>
      </c>
      <c r="BZ50" s="2" t="s">
        <v>177</v>
      </c>
      <c r="CA50" s="2" t="s">
        <v>178</v>
      </c>
      <c r="CB50" s="2" t="s">
        <v>179</v>
      </c>
      <c r="CC50" s="2" t="s">
        <v>180</v>
      </c>
      <c r="CD50" s="2" t="s">
        <v>181</v>
      </c>
      <c r="CE50" s="2" t="s">
        <v>182</v>
      </c>
      <c r="CF50" s="2" t="s">
        <v>183</v>
      </c>
      <c r="CG50" s="2" t="s">
        <v>184</v>
      </c>
      <c r="CH50" s="2" t="s">
        <v>185</v>
      </c>
      <c r="CI50" s="2" t="s">
        <v>186</v>
      </c>
      <c r="CJ50" s="2" t="s">
        <v>187</v>
      </c>
      <c r="CK50" s="2" t="s">
        <v>188</v>
      </c>
      <c r="CL50" s="2" t="s">
        <v>189</v>
      </c>
      <c r="CM50" s="2" t="s">
        <v>190</v>
      </c>
      <c r="CN50" s="2" t="s">
        <v>191</v>
      </c>
      <c r="CO50" s="2" t="s">
        <v>192</v>
      </c>
      <c r="CP50" s="2" t="s">
        <v>193</v>
      </c>
      <c r="CQ50" s="2" t="s">
        <v>194</v>
      </c>
      <c r="CR50" s="2" t="s">
        <v>195</v>
      </c>
      <c r="CS50" s="2" t="s">
        <v>196</v>
      </c>
      <c r="CT50" s="2" t="s">
        <v>197</v>
      </c>
      <c r="CU50" s="2" t="s">
        <v>198</v>
      </c>
      <c r="CV50" s="2" t="s">
        <v>199</v>
      </c>
      <c r="CW50" s="2" t="s">
        <v>200</v>
      </c>
      <c r="CX50" s="2" t="s">
        <v>201</v>
      </c>
      <c r="CY50" s="2" t="s">
        <v>202</v>
      </c>
      <c r="CZ50" s="2" t="s">
        <v>203</v>
      </c>
      <c r="DA50" s="2" t="s">
        <v>204</v>
      </c>
      <c r="DB50" s="2" t="s">
        <v>205</v>
      </c>
      <c r="DC50" s="2" t="s">
        <v>206</v>
      </c>
      <c r="DD50" s="2" t="s">
        <v>207</v>
      </c>
      <c r="DE50" s="2" t="s">
        <v>208</v>
      </c>
      <c r="DF50" s="2" t="s">
        <v>209</v>
      </c>
      <c r="DG50" s="2" t="s">
        <v>210</v>
      </c>
      <c r="DH50" s="2" t="s">
        <v>211</v>
      </c>
      <c r="DI50" s="2" t="s">
        <v>212</v>
      </c>
      <c r="DJ50" s="2" t="s">
        <v>213</v>
      </c>
      <c r="DK50" s="2" t="s">
        <v>214</v>
      </c>
      <c r="DL50" s="2" t="s">
        <v>215</v>
      </c>
      <c r="DM50" s="2" t="s">
        <v>216</v>
      </c>
      <c r="DN50" s="2" t="s">
        <v>217</v>
      </c>
      <c r="DO50" s="2" t="s">
        <v>218</v>
      </c>
      <c r="DP50" s="2" t="s">
        <v>219</v>
      </c>
      <c r="DQ50" s="2" t="s">
        <v>220</v>
      </c>
      <c r="DR50" s="2" t="s">
        <v>221</v>
      </c>
      <c r="DS50" s="2" t="s">
        <v>222</v>
      </c>
      <c r="DT50" s="2" t="s">
        <v>223</v>
      </c>
      <c r="DU50" s="2" t="s">
        <v>224</v>
      </c>
      <c r="DV50" s="2" t="s">
        <v>225</v>
      </c>
      <c r="DW50" s="2" t="s">
        <v>226</v>
      </c>
      <c r="DX50" s="2" t="s">
        <v>227</v>
      </c>
      <c r="DY50" s="2" t="s">
        <v>228</v>
      </c>
      <c r="DZ50" s="2" t="s">
        <v>229</v>
      </c>
      <c r="EA50" s="2" t="s">
        <v>230</v>
      </c>
      <c r="EB50" s="2" t="s">
        <v>231</v>
      </c>
      <c r="EC50" s="2" t="s">
        <v>232</v>
      </c>
      <c r="ED50" s="2" t="s">
        <v>233</v>
      </c>
      <c r="EE50" s="2" t="s">
        <v>234</v>
      </c>
      <c r="EF50" s="2" t="s">
        <v>235</v>
      </c>
      <c r="EG50" s="2" t="s">
        <v>236</v>
      </c>
      <c r="EH50" s="2" t="s">
        <v>237</v>
      </c>
      <c r="EI50" s="2" t="s">
        <v>238</v>
      </c>
      <c r="EJ50" s="2" t="s">
        <v>239</v>
      </c>
      <c r="EK50" s="2" t="s">
        <v>240</v>
      </c>
      <c r="EL50" s="2" t="s">
        <v>241</v>
      </c>
      <c r="EM50" s="2" t="s">
        <v>242</v>
      </c>
      <c r="EN50" s="2" t="s">
        <v>243</v>
      </c>
      <c r="EO50" s="2" t="s">
        <v>244</v>
      </c>
      <c r="EP50" s="2" t="s">
        <v>245</v>
      </c>
      <c r="EQ50" s="2" t="s">
        <v>246</v>
      </c>
      <c r="ER50" s="2" t="s">
        <v>247</v>
      </c>
      <c r="ES50" s="2" t="s">
        <v>248</v>
      </c>
      <c r="ET50" s="2" t="s">
        <v>249</v>
      </c>
      <c r="EU50" s="2" t="s">
        <v>250</v>
      </c>
      <c r="EV50" s="2" t="s">
        <v>251</v>
      </c>
      <c r="EW50" s="2" t="s">
        <v>252</v>
      </c>
      <c r="EX50" s="2" t="s">
        <v>253</v>
      </c>
      <c r="EY50" s="2" t="s">
        <v>254</v>
      </c>
      <c r="EZ50" s="2" t="s">
        <v>255</v>
      </c>
      <c r="FA50" s="2" t="s">
        <v>256</v>
      </c>
      <c r="FB50" s="2" t="s">
        <v>257</v>
      </c>
      <c r="FC50" s="2" t="s">
        <v>258</v>
      </c>
      <c r="FD50" s="2" t="s">
        <v>259</v>
      </c>
      <c r="FE50" s="2" t="s">
        <v>260</v>
      </c>
      <c r="FF50" s="2" t="s">
        <v>261</v>
      </c>
      <c r="FG50" s="2" t="s">
        <v>262</v>
      </c>
      <c r="FH50" s="2" t="s">
        <v>263</v>
      </c>
      <c r="FI50" s="2" t="s">
        <v>264</v>
      </c>
      <c r="FJ50" s="2" t="s">
        <v>265</v>
      </c>
      <c r="FK50" s="2" t="s">
        <v>266</v>
      </c>
      <c r="FL50" s="2" t="s">
        <v>267</v>
      </c>
      <c r="FM50" s="2" t="s">
        <v>268</v>
      </c>
      <c r="FN50" s="2" t="s">
        <v>269</v>
      </c>
      <c r="FO50" s="2" t="s">
        <v>270</v>
      </c>
      <c r="FP50" s="2" t="s">
        <v>271</v>
      </c>
      <c r="FQ50" s="2" t="s">
        <v>272</v>
      </c>
      <c r="FR50" s="2" t="s">
        <v>273</v>
      </c>
      <c r="FS50" s="2" t="s">
        <v>274</v>
      </c>
      <c r="FT50" s="2" t="s">
        <v>275</v>
      </c>
      <c r="FU50" s="2" t="s">
        <v>276</v>
      </c>
      <c r="FV50" s="2" t="s">
        <v>277</v>
      </c>
      <c r="FW50" s="2" t="s">
        <v>278</v>
      </c>
      <c r="FX50" s="2" t="s">
        <v>279</v>
      </c>
      <c r="FY50" s="2" t="s">
        <v>280</v>
      </c>
      <c r="FZ50" s="2" t="s">
        <v>281</v>
      </c>
      <c r="GA50" s="2" t="s">
        <v>282</v>
      </c>
      <c r="GB50" s="2" t="s">
        <v>283</v>
      </c>
      <c r="GC50" s="2" t="s">
        <v>284</v>
      </c>
      <c r="GD50" s="2" t="s">
        <v>285</v>
      </c>
      <c r="GE50" s="2" t="s">
        <v>286</v>
      </c>
      <c r="GF50" s="2" t="s">
        <v>287</v>
      </c>
      <c r="GG50" s="2" t="s">
        <v>288</v>
      </c>
      <c r="GH50" s="2" t="s">
        <v>289</v>
      </c>
      <c r="GI50" s="2" t="s">
        <v>290</v>
      </c>
      <c r="GJ50" s="2" t="s">
        <v>291</v>
      </c>
      <c r="GK50" s="2" t="s">
        <v>292</v>
      </c>
      <c r="GL50" s="2" t="s">
        <v>293</v>
      </c>
      <c r="GM50" s="2" t="s">
        <v>294</v>
      </c>
      <c r="GN50" s="2" t="s">
        <v>295</v>
      </c>
      <c r="GO50" s="2" t="s">
        <v>296</v>
      </c>
      <c r="GP50" s="2" t="s">
        <v>297</v>
      </c>
      <c r="GQ50" s="2" t="s">
        <v>298</v>
      </c>
      <c r="GR50" s="2" t="s">
        <v>299</v>
      </c>
      <c r="GS50" s="2" t="s">
        <v>300</v>
      </c>
      <c r="GT50" s="2" t="s">
        <v>301</v>
      </c>
      <c r="GU50" s="2" t="s">
        <v>302</v>
      </c>
      <c r="GV50" s="2" t="s">
        <v>303</v>
      </c>
      <c r="GW50" s="2" t="s">
        <v>304</v>
      </c>
      <c r="GX50" s="1"/>
      <c r="GY50" s="1"/>
      <c r="GZ50" s="1"/>
      <c r="HA50" s="1"/>
      <c r="HB50" s="1"/>
      <c r="HC50" s="1"/>
      <c r="HD50" s="1"/>
      <c r="HE50" s="1"/>
      <c r="HF50" s="1"/>
      <c r="HG50" s="1"/>
      <c r="HH50" s="1"/>
      <c r="HI50" s="1"/>
      <c r="HJ50" s="1"/>
      <c r="HK50" s="1"/>
      <c r="HL50" s="1"/>
      <c r="HM50" s="1"/>
      <c r="HN50" s="1"/>
      <c r="HO50" s="1"/>
      <c r="HP50" s="1"/>
      <c r="HQ50" s="1"/>
      <c r="HR50" s="1"/>
      <c r="HS50" s="1"/>
      <c r="HT50" s="1"/>
      <c r="HU50" s="1"/>
      <c r="HV50" s="1"/>
      <c r="HW50" s="1"/>
      <c r="HX50" s="1"/>
      <c r="HY50" s="1"/>
      <c r="HZ50" s="1"/>
      <c r="IA50" s="1"/>
      <c r="IB50" s="1"/>
      <c r="IC50" s="1"/>
      <c r="ID50" s="1"/>
      <c r="IE50" s="1"/>
      <c r="IF50" s="1"/>
      <c r="IG50" s="1"/>
      <c r="IH50" s="1"/>
      <c r="II50" s="1"/>
      <c r="IJ50" s="1"/>
      <c r="IK50" s="1"/>
      <c r="IL50" s="1"/>
      <c r="IM50" s="1"/>
      <c r="IN50" s="1"/>
      <c r="IO50" s="1"/>
      <c r="IP50" s="1"/>
      <c r="IQ50" s="1"/>
      <c r="IR50" s="1"/>
      <c r="IS50" s="1"/>
      <c r="IT50" s="1"/>
      <c r="IU50" s="1"/>
      <c r="IV50" s="1"/>
      <c r="IW50" s="1"/>
      <c r="IX50" s="1"/>
      <c r="IY50" s="1"/>
      <c r="IZ50" s="1"/>
      <c r="JA50" s="1"/>
      <c r="JB50" s="1"/>
      <c r="JC50" s="1"/>
      <c r="JD50" s="1"/>
      <c r="JE50" s="1"/>
      <c r="JF50" s="1"/>
      <c r="JG50" s="1"/>
      <c r="JH50" s="1"/>
      <c r="JI50" s="1"/>
      <c r="JJ50" s="1"/>
      <c r="JK50" s="1"/>
      <c r="JL50" s="1"/>
      <c r="JM50" s="1"/>
      <c r="JN50" s="1"/>
      <c r="JO50" s="1"/>
      <c r="JP50" s="1"/>
      <c r="JQ50" s="1"/>
      <c r="JR50" s="1"/>
      <c r="JS50" s="1"/>
      <c r="JT50" s="1"/>
      <c r="JU50" s="1"/>
    </row>
    <row r="51" spans="1:281" ht="15" customHeight="1">
      <c r="A51" s="1"/>
      <c r="B51" s="1"/>
      <c r="C51" s="1"/>
      <c r="D51" s="1"/>
      <c r="E51" s="1"/>
      <c r="F51" s="1"/>
      <c r="G51" s="1"/>
      <c r="H51" s="1"/>
      <c r="I51" s="1"/>
      <c r="J51" s="1"/>
      <c r="K51" s="1"/>
      <c r="L51" s="1"/>
      <c r="M51" s="1"/>
      <c r="N51" s="1"/>
      <c r="O51" s="1"/>
      <c r="P51" s="1"/>
      <c r="Q51" s="1"/>
      <c r="R51" s="1"/>
      <c r="S51" s="1"/>
      <c r="T51" s="1"/>
      <c r="U51" s="1"/>
      <c r="V51" s="1"/>
      <c r="W51" s="1"/>
      <c r="X51" s="1"/>
      <c r="Y51" s="1"/>
      <c r="Z51" s="1"/>
      <c r="AA51" s="1"/>
      <c r="AB51" s="1"/>
      <c r="AC51" s="1"/>
      <c r="AD51" s="1"/>
      <c r="AE51" s="1"/>
      <c r="AF51" s="1"/>
      <c r="AG51" s="1"/>
      <c r="AH51" s="1"/>
      <c r="AI51" s="1"/>
      <c r="AJ51" s="1"/>
      <c r="AK51" s="1"/>
      <c r="AL51" s="1"/>
      <c r="AM51" s="1"/>
      <c r="AN51" s="1"/>
      <c r="AO51" s="1"/>
      <c r="AP51" s="1"/>
      <c r="AQ51" s="1"/>
      <c r="AR51" s="1"/>
      <c r="AS51" s="1"/>
      <c r="AT51" s="1"/>
      <c r="AU51" s="1"/>
      <c r="AV51" s="1"/>
      <c r="AW51" s="1"/>
      <c r="AX51" s="1"/>
      <c r="AY51" s="1"/>
      <c r="AZ51" s="1"/>
      <c r="BA51" s="1"/>
      <c r="BB51" s="1"/>
      <c r="BC51" s="1"/>
      <c r="BD51" s="1"/>
      <c r="BE51" s="1"/>
      <c r="BF51" s="1"/>
      <c r="BG51" s="1"/>
      <c r="BH51" s="1"/>
      <c r="BI51" s="1"/>
      <c r="BJ51" s="1"/>
      <c r="BK51" s="1"/>
      <c r="BL51" s="1"/>
      <c r="BM51" s="1"/>
      <c r="BN51" s="1"/>
      <c r="BO51" s="1"/>
      <c r="BP51" s="1"/>
      <c r="BQ51" s="1"/>
      <c r="BR51" s="1"/>
      <c r="BS51" s="1"/>
      <c r="BT51" s="1"/>
      <c r="BU51" s="1"/>
      <c r="BV51" s="1"/>
      <c r="BW51" s="1"/>
      <c r="BX51" s="1"/>
      <c r="BY51" s="1"/>
      <c r="BZ51" s="1"/>
      <c r="CA51" s="1"/>
      <c r="CB51" s="1"/>
      <c r="CC51" s="1"/>
      <c r="CD51" s="1"/>
      <c r="CE51" s="1"/>
      <c r="CF51" s="1"/>
      <c r="CG51" s="1"/>
      <c r="CH51" s="1"/>
      <c r="CI51" s="1"/>
      <c r="CJ51" s="1"/>
      <c r="CK51" s="1"/>
      <c r="CL51" s="1"/>
      <c r="CM51" s="1"/>
      <c r="CN51" s="1"/>
      <c r="CO51" s="1"/>
      <c r="CP51" s="1"/>
      <c r="CQ51" s="1"/>
      <c r="CR51" s="1"/>
      <c r="CS51" s="1"/>
      <c r="CT51" s="1"/>
      <c r="CU51" s="1"/>
      <c r="CV51" s="1"/>
      <c r="CW51" s="1"/>
      <c r="CX51" s="1"/>
      <c r="CY51" s="1"/>
      <c r="CZ51" s="1"/>
      <c r="DA51" s="1"/>
      <c r="DB51" s="1"/>
      <c r="DC51" s="1"/>
      <c r="DD51" s="1"/>
      <c r="DE51" s="1"/>
      <c r="DF51" s="1"/>
      <c r="DG51" s="1"/>
      <c r="DH51" s="1"/>
      <c r="DI51" s="1"/>
      <c r="DJ51" s="1"/>
      <c r="DK51" s="1"/>
      <c r="DL51" s="1"/>
      <c r="DM51" s="1"/>
      <c r="DN51" s="1"/>
      <c r="DO51" s="1"/>
      <c r="DP51" s="1"/>
      <c r="DQ51" s="1"/>
      <c r="DR51" s="1"/>
      <c r="DS51" s="1"/>
      <c r="DT51" s="1"/>
      <c r="DU51" s="1"/>
      <c r="DV51" s="1"/>
      <c r="DW51" s="1"/>
      <c r="DX51" s="1"/>
      <c r="DY51" s="1"/>
      <c r="DZ51" s="1"/>
      <c r="EA51" s="1"/>
      <c r="EB51" s="1"/>
      <c r="EC51" s="1"/>
      <c r="ED51" s="1"/>
      <c r="EE51" s="1"/>
      <c r="EF51" s="1"/>
      <c r="EG51" s="1"/>
      <c r="EH51" s="1"/>
      <c r="EI51" s="1"/>
      <c r="EJ51" s="1"/>
      <c r="EK51" s="1"/>
      <c r="EL51" s="1"/>
      <c r="EM51" s="1"/>
      <c r="EN51" s="1"/>
      <c r="EO51" s="1"/>
      <c r="EP51" s="1"/>
      <c r="EQ51" s="1"/>
      <c r="ER51" s="1"/>
      <c r="ES51" s="1"/>
      <c r="ET51" s="1"/>
      <c r="EU51" s="1"/>
      <c r="EV51" s="1"/>
      <c r="EW51" s="1"/>
      <c r="EX51" s="1"/>
      <c r="EY51" s="1"/>
      <c r="EZ51" s="1"/>
      <c r="FA51" s="1"/>
      <c r="FB51" s="1"/>
      <c r="FC51" s="1"/>
      <c r="FD51" s="1"/>
      <c r="FE51" s="1"/>
      <c r="FF51" s="1"/>
      <c r="FG51" s="1"/>
      <c r="FH51" s="1"/>
      <c r="FI51" s="1"/>
      <c r="FJ51" s="1"/>
      <c r="FK51" s="1"/>
      <c r="FL51" s="1"/>
      <c r="FM51" s="1"/>
      <c r="FN51" s="1"/>
      <c r="FO51" s="1"/>
      <c r="FP51" s="1"/>
      <c r="FQ51" s="1"/>
      <c r="FR51" s="1"/>
      <c r="FS51" s="1"/>
      <c r="FT51" s="1"/>
      <c r="FU51" s="1"/>
      <c r="FV51" s="1"/>
      <c r="FW51" s="1"/>
      <c r="FX51" s="1"/>
      <c r="FY51" s="1"/>
      <c r="FZ51" s="1"/>
      <c r="GA51" s="1"/>
      <c r="GB51" s="1"/>
      <c r="GC51" s="1"/>
      <c r="GD51" s="1"/>
      <c r="GE51" s="1"/>
      <c r="GF51" s="1"/>
      <c r="GG51" s="1"/>
      <c r="GH51" s="1"/>
      <c r="GI51" s="1"/>
      <c r="GJ51" s="1"/>
      <c r="GK51" s="1"/>
      <c r="GL51" s="1"/>
      <c r="GM51" s="1"/>
      <c r="GN51" s="1"/>
      <c r="GO51" s="1"/>
      <c r="GP51" s="1"/>
      <c r="GQ51" s="1"/>
      <c r="GR51" s="1"/>
      <c r="GS51" s="1"/>
      <c r="GT51" s="1"/>
      <c r="GU51" s="1"/>
      <c r="GV51" s="1"/>
      <c r="GW51" s="1"/>
      <c r="GX51" s="1"/>
      <c r="GY51" s="1"/>
      <c r="GZ51" s="1"/>
      <c r="HA51" s="1"/>
      <c r="HB51" s="1"/>
      <c r="HC51" s="1"/>
      <c r="HD51" s="1"/>
      <c r="HE51" s="1"/>
      <c r="HF51" s="1"/>
      <c r="HG51" s="1"/>
      <c r="HH51" s="1"/>
      <c r="HI51" s="1"/>
      <c r="HJ51" s="1"/>
      <c r="HK51" s="1"/>
      <c r="HL51" s="1"/>
      <c r="HM51" s="1"/>
      <c r="HN51" s="1"/>
      <c r="HO51" s="1"/>
      <c r="HP51" s="1"/>
      <c r="HQ51" s="1"/>
      <c r="HR51" s="1"/>
      <c r="HS51" s="1"/>
      <c r="HT51" s="1"/>
      <c r="HU51" s="1"/>
      <c r="HV51" s="1"/>
      <c r="HW51" s="1"/>
      <c r="HX51" s="1"/>
      <c r="HY51" s="1"/>
      <c r="HZ51" s="1"/>
      <c r="IA51" s="1"/>
      <c r="IB51" s="1"/>
      <c r="IC51" s="1"/>
      <c r="ID51" s="1"/>
      <c r="IE51" s="1"/>
      <c r="IF51" s="1"/>
      <c r="IG51" s="1"/>
      <c r="IH51" s="1"/>
      <c r="II51" s="1"/>
      <c r="IJ51" s="1"/>
      <c r="IK51" s="1"/>
      <c r="IL51" s="1"/>
      <c r="IM51" s="1"/>
      <c r="IN51" s="1"/>
      <c r="IO51" s="1"/>
      <c r="IP51" s="1"/>
      <c r="IQ51" s="1"/>
      <c r="IR51" s="1"/>
      <c r="IS51" s="1"/>
      <c r="IT51" s="1"/>
      <c r="IU51" s="1"/>
      <c r="IV51" s="1"/>
      <c r="IW51" s="1"/>
      <c r="IX51" s="1"/>
      <c r="IY51" s="1"/>
      <c r="IZ51" s="1"/>
      <c r="JA51" s="1"/>
      <c r="JB51" s="1"/>
      <c r="JC51" s="1"/>
      <c r="JD51" s="1"/>
      <c r="JE51" s="1"/>
      <c r="JF51" s="1"/>
      <c r="JG51" s="1"/>
      <c r="JH51" s="1"/>
      <c r="JI51" s="1"/>
      <c r="JJ51" s="1"/>
      <c r="JK51" s="1"/>
      <c r="JL51" s="1"/>
      <c r="JM51" s="1"/>
      <c r="JN51" s="1"/>
      <c r="JO51" s="1"/>
      <c r="JP51" s="1"/>
      <c r="JQ51" s="1"/>
      <c r="JR51" s="1"/>
      <c r="JS51" s="1"/>
      <c r="JT51" s="1"/>
      <c r="JU51" s="1"/>
    </row>
    <row r="52" spans="1:281" ht="15" customHeight="1">
      <c r="A52" s="37" t="s">
        <v>41</v>
      </c>
      <c r="B52" s="58" t="s">
        <v>409</v>
      </c>
      <c r="C52" t="s">
        <v>410</v>
      </c>
      <c r="D52" t="s">
        <v>385</v>
      </c>
      <c r="E52" t="s">
        <v>18</v>
      </c>
      <c r="F52" t="s">
        <v>409</v>
      </c>
      <c r="G52" t="s">
        <v>411</v>
      </c>
      <c r="H52" s="84" t="s">
        <v>21</v>
      </c>
      <c r="I52" s="84" t="s">
        <v>34</v>
      </c>
      <c r="J52" s="84" t="s">
        <v>25</v>
      </c>
      <c r="K52" s="84" t="s">
        <v>33</v>
      </c>
      <c r="L52" s="84" t="s">
        <v>35</v>
      </c>
      <c r="M52" s="84" t="s">
        <v>28</v>
      </c>
      <c r="N52" s="84" t="s">
        <v>40</v>
      </c>
      <c r="O52" s="84" t="s">
        <v>29</v>
      </c>
      <c r="P52" s="84" t="s">
        <v>32</v>
      </c>
      <c r="Q52" s="85" t="s">
        <v>28</v>
      </c>
      <c r="R52" s="84" t="s">
        <v>27</v>
      </c>
      <c r="S52" s="84" t="s">
        <v>30</v>
      </c>
      <c r="T52" s="85" t="s">
        <v>22</v>
      </c>
      <c r="U52" s="84" t="s">
        <v>32</v>
      </c>
      <c r="V52" s="84" t="s">
        <v>25</v>
      </c>
      <c r="W52" s="85" t="s">
        <v>24</v>
      </c>
      <c r="X52" s="85" t="s">
        <v>31</v>
      </c>
      <c r="Y52" s="84" t="s">
        <v>37</v>
      </c>
      <c r="Z52" s="84" t="s">
        <v>26</v>
      </c>
      <c r="AA52" s="84" t="s">
        <v>39</v>
      </c>
      <c r="AB52" s="84" t="s">
        <v>22</v>
      </c>
      <c r="AC52" s="85" t="s">
        <v>22</v>
      </c>
      <c r="AD52" s="85" t="s">
        <v>31</v>
      </c>
      <c r="AE52" s="84" t="s">
        <v>39</v>
      </c>
      <c r="AF52" s="84" t="s">
        <v>39</v>
      </c>
      <c r="AG52" s="84" t="s">
        <v>33</v>
      </c>
      <c r="AH52" s="84" t="s">
        <v>31</v>
      </c>
      <c r="AI52" s="84" t="s">
        <v>31</v>
      </c>
      <c r="AJ52" s="84" t="s">
        <v>24</v>
      </c>
      <c r="AK52" s="85" t="s">
        <v>25</v>
      </c>
      <c r="AL52" s="85" t="s">
        <v>25</v>
      </c>
      <c r="AM52" s="85" t="s">
        <v>32</v>
      </c>
      <c r="AN52" s="84" t="s">
        <v>29</v>
      </c>
      <c r="AO52" s="85" t="s">
        <v>37</v>
      </c>
      <c r="AP52" s="84" t="s">
        <v>35</v>
      </c>
      <c r="AQ52" s="85" t="s">
        <v>29</v>
      </c>
      <c r="AR52" s="85" t="s">
        <v>24</v>
      </c>
      <c r="AS52" s="85" t="s">
        <v>25</v>
      </c>
      <c r="AT52" s="85" t="s">
        <v>31</v>
      </c>
      <c r="AU52" s="85" t="s">
        <v>31</v>
      </c>
      <c r="AV52" s="84" t="s">
        <v>28</v>
      </c>
      <c r="AW52" s="84" t="s">
        <v>33</v>
      </c>
      <c r="AX52" s="85" t="s">
        <v>38</v>
      </c>
      <c r="AY52" s="85" t="s">
        <v>28</v>
      </c>
      <c r="AZ52" s="84" t="s">
        <v>28</v>
      </c>
      <c r="BA52" s="84" t="s">
        <v>31</v>
      </c>
      <c r="BB52" s="84" t="s">
        <v>36</v>
      </c>
      <c r="BC52" s="84" t="s">
        <v>29</v>
      </c>
      <c r="BD52" s="84" t="s">
        <v>39</v>
      </c>
      <c r="BE52" s="84" t="s">
        <v>34</v>
      </c>
      <c r="BF52" s="84" t="s">
        <v>25</v>
      </c>
      <c r="BG52" s="85" t="s">
        <v>38</v>
      </c>
      <c r="BH52" s="84" t="s">
        <v>30</v>
      </c>
      <c r="BI52" s="84" t="s">
        <v>28</v>
      </c>
      <c r="BJ52" s="84" t="s">
        <v>30</v>
      </c>
      <c r="BK52" s="84" t="s">
        <v>25</v>
      </c>
      <c r="BL52" s="85" t="s">
        <v>39</v>
      </c>
      <c r="BM52" s="85" t="s">
        <v>31</v>
      </c>
      <c r="BN52" s="84" t="s">
        <v>27</v>
      </c>
      <c r="BO52" s="84" t="s">
        <v>34</v>
      </c>
      <c r="BP52" s="85" t="s">
        <v>37</v>
      </c>
      <c r="BQ52" s="85" t="s">
        <v>31</v>
      </c>
      <c r="BR52" s="84" t="s">
        <v>36</v>
      </c>
      <c r="BS52" s="85" t="s">
        <v>38</v>
      </c>
      <c r="BT52" s="84" t="s">
        <v>27</v>
      </c>
      <c r="BU52" s="84" t="s">
        <v>39</v>
      </c>
      <c r="BV52" s="85" t="s">
        <v>29</v>
      </c>
      <c r="BW52" s="84" t="s">
        <v>37</v>
      </c>
      <c r="BX52" s="84" t="s">
        <v>34</v>
      </c>
      <c r="BY52" s="84" t="s">
        <v>25</v>
      </c>
      <c r="BZ52" s="84" t="s">
        <v>22</v>
      </c>
      <c r="CA52" s="84" t="s">
        <v>32</v>
      </c>
      <c r="CB52" s="85" t="s">
        <v>24</v>
      </c>
      <c r="CC52" s="85" t="s">
        <v>27</v>
      </c>
      <c r="CD52" s="84" t="s">
        <v>37</v>
      </c>
      <c r="CE52" s="84" t="s">
        <v>26</v>
      </c>
      <c r="CF52" s="85" t="s">
        <v>25</v>
      </c>
      <c r="CG52" s="85" t="s">
        <v>29</v>
      </c>
      <c r="CH52" s="84" t="s">
        <v>22</v>
      </c>
      <c r="CI52" s="85" t="s">
        <v>22</v>
      </c>
      <c r="CJ52" s="84" t="s">
        <v>39</v>
      </c>
      <c r="CK52" s="85" t="s">
        <v>28</v>
      </c>
      <c r="CL52" s="84" t="s">
        <v>27</v>
      </c>
      <c r="CM52" s="84" t="s">
        <v>29</v>
      </c>
      <c r="CN52" s="84" t="s">
        <v>32</v>
      </c>
      <c r="CO52" s="85" t="s">
        <v>34</v>
      </c>
      <c r="CP52" s="84" t="s">
        <v>36</v>
      </c>
      <c r="CQ52" s="85" t="s">
        <v>32</v>
      </c>
      <c r="CR52" s="84" t="s">
        <v>31</v>
      </c>
      <c r="CS52" s="84" t="s">
        <v>38</v>
      </c>
      <c r="CT52" s="84" t="s">
        <v>39</v>
      </c>
      <c r="CU52" s="84" t="s">
        <v>34</v>
      </c>
      <c r="CV52" s="85" t="s">
        <v>22</v>
      </c>
      <c r="CW52" s="85" t="s">
        <v>27</v>
      </c>
      <c r="CX52" s="85" t="s">
        <v>40</v>
      </c>
      <c r="CY52" s="85" t="s">
        <v>37</v>
      </c>
      <c r="CZ52" s="85" t="s">
        <v>27</v>
      </c>
      <c r="DA52" s="85" t="s">
        <v>28</v>
      </c>
      <c r="DB52" s="85" t="s">
        <v>32</v>
      </c>
      <c r="DC52" s="85" t="s">
        <v>24</v>
      </c>
      <c r="DD52" s="84" t="s">
        <v>25</v>
      </c>
      <c r="DE52" s="84" t="s">
        <v>36</v>
      </c>
      <c r="DF52" s="84" t="s">
        <v>34</v>
      </c>
      <c r="DG52" s="85" t="s">
        <v>28</v>
      </c>
      <c r="DH52" s="85" t="s">
        <v>22</v>
      </c>
      <c r="DI52" s="86" t="s">
        <v>39</v>
      </c>
      <c r="DJ52" s="84" t="s">
        <v>22</v>
      </c>
      <c r="DK52" s="85" t="s">
        <v>26</v>
      </c>
      <c r="DL52" s="85" t="s">
        <v>35</v>
      </c>
      <c r="DM52" s="85" t="s">
        <v>39</v>
      </c>
      <c r="DN52" s="85" t="s">
        <v>38</v>
      </c>
      <c r="DO52" s="84" t="s">
        <v>24</v>
      </c>
      <c r="DP52" s="84" t="s">
        <v>29</v>
      </c>
      <c r="DQ52" s="85" t="s">
        <v>28</v>
      </c>
      <c r="DR52" s="85" t="s">
        <v>29</v>
      </c>
      <c r="DS52" s="85" t="s">
        <v>33</v>
      </c>
      <c r="DT52" s="85" t="s">
        <v>25</v>
      </c>
      <c r="DU52" s="85" t="s">
        <v>33</v>
      </c>
      <c r="DV52" s="85" t="s">
        <v>28</v>
      </c>
      <c r="DW52" s="84" t="s">
        <v>30</v>
      </c>
      <c r="DX52" s="84" t="s">
        <v>39</v>
      </c>
      <c r="DY52" s="84" t="s">
        <v>34</v>
      </c>
      <c r="DZ52" s="84" t="s">
        <v>25</v>
      </c>
      <c r="EA52" s="84" t="s">
        <v>31</v>
      </c>
      <c r="EB52" s="84" t="s">
        <v>36</v>
      </c>
      <c r="EC52" s="85" t="s">
        <v>30</v>
      </c>
      <c r="ED52" s="85" t="s">
        <v>33</v>
      </c>
      <c r="EE52" s="85" t="s">
        <v>27</v>
      </c>
      <c r="EF52" s="85" t="s">
        <v>34</v>
      </c>
      <c r="EG52" s="85" t="s">
        <v>36</v>
      </c>
      <c r="EH52" s="84" t="s">
        <v>22</v>
      </c>
      <c r="EI52" s="84" t="s">
        <v>30</v>
      </c>
      <c r="EJ52" s="85" t="s">
        <v>25</v>
      </c>
      <c r="EK52" s="84" t="s">
        <v>34</v>
      </c>
      <c r="EL52" s="84" t="s">
        <v>27</v>
      </c>
      <c r="EM52" s="84" t="s">
        <v>32</v>
      </c>
      <c r="EN52" s="85" t="s">
        <v>30</v>
      </c>
      <c r="EO52" s="84" t="s">
        <v>32</v>
      </c>
      <c r="EP52" s="84" t="s">
        <v>25</v>
      </c>
      <c r="EQ52" s="84" t="s">
        <v>25</v>
      </c>
      <c r="ER52" s="84" t="s">
        <v>27</v>
      </c>
      <c r="ES52" s="84" t="s">
        <v>33</v>
      </c>
      <c r="ET52" s="84" t="s">
        <v>37</v>
      </c>
      <c r="EU52" s="84" t="s">
        <v>36</v>
      </c>
      <c r="EV52" s="85" t="s">
        <v>31</v>
      </c>
      <c r="EW52" s="84" t="s">
        <v>31</v>
      </c>
      <c r="EX52" s="84" t="s">
        <v>25</v>
      </c>
      <c r="EY52" s="84" t="s">
        <v>27</v>
      </c>
      <c r="EZ52" s="84" t="s">
        <v>27</v>
      </c>
      <c r="FA52" s="84" t="s">
        <v>35</v>
      </c>
      <c r="FB52" s="85" t="s">
        <v>29</v>
      </c>
      <c r="FC52" s="84" t="s">
        <v>27</v>
      </c>
      <c r="FD52" s="85" t="s">
        <v>28</v>
      </c>
      <c r="FE52" s="85" t="s">
        <v>37</v>
      </c>
      <c r="FF52" s="84" t="s">
        <v>26</v>
      </c>
      <c r="FG52" s="84" t="s">
        <v>39</v>
      </c>
      <c r="FH52" s="85" t="s">
        <v>29</v>
      </c>
      <c r="FI52" s="84" t="s">
        <v>27</v>
      </c>
      <c r="FJ52" s="85" t="s">
        <v>31</v>
      </c>
      <c r="FK52" s="84" t="s">
        <v>28</v>
      </c>
      <c r="FL52" s="85" t="s">
        <v>22</v>
      </c>
      <c r="FM52" s="85" t="s">
        <v>23</v>
      </c>
      <c r="FN52" s="84" t="s">
        <v>30</v>
      </c>
      <c r="FO52" s="85" t="s">
        <v>39</v>
      </c>
      <c r="FP52" s="85" t="s">
        <v>31</v>
      </c>
      <c r="FQ52" s="85" t="s">
        <v>28</v>
      </c>
      <c r="FR52" s="84" t="s">
        <v>31</v>
      </c>
      <c r="FS52" s="84" t="s">
        <v>27</v>
      </c>
      <c r="FT52" s="85" t="s">
        <v>38</v>
      </c>
      <c r="FU52" s="85" t="s">
        <v>39</v>
      </c>
      <c r="FV52" s="85" t="s">
        <v>40</v>
      </c>
      <c r="FW52" s="84" t="s">
        <v>39</v>
      </c>
      <c r="FX52" s="85" t="s">
        <v>22</v>
      </c>
      <c r="FY52" s="84" t="s">
        <v>36</v>
      </c>
      <c r="FZ52" s="84" t="s">
        <v>25</v>
      </c>
      <c r="GA52" s="84" t="s">
        <v>27</v>
      </c>
      <c r="GB52" s="84" t="s">
        <v>24</v>
      </c>
      <c r="GC52" s="84" t="s">
        <v>25</v>
      </c>
      <c r="GD52" s="84" t="s">
        <v>33</v>
      </c>
      <c r="GE52" s="84" t="s">
        <v>34</v>
      </c>
      <c r="GF52" s="84" t="s">
        <v>22</v>
      </c>
      <c r="GG52" s="84" t="s">
        <v>28</v>
      </c>
      <c r="GH52" s="84" t="s">
        <v>27</v>
      </c>
      <c r="GI52" s="84" t="s">
        <v>31</v>
      </c>
      <c r="GJ52" s="84" t="s">
        <v>27</v>
      </c>
      <c r="GK52" s="84" t="s">
        <v>39</v>
      </c>
      <c r="GL52" s="84" t="s">
        <v>27</v>
      </c>
      <c r="GM52" s="84" t="s">
        <v>21</v>
      </c>
      <c r="GN52" s="84" t="s">
        <v>25</v>
      </c>
      <c r="GO52" s="84" t="s">
        <v>33</v>
      </c>
      <c r="GP52" s="84" t="s">
        <v>30</v>
      </c>
      <c r="GQ52" s="84" t="s">
        <v>22</v>
      </c>
      <c r="GR52" s="84" t="s">
        <v>23</v>
      </c>
      <c r="GS52" s="84" t="s">
        <v>22</v>
      </c>
      <c r="GT52" s="84" t="s">
        <v>33</v>
      </c>
      <c r="GU52" s="84" t="s">
        <v>22</v>
      </c>
      <c r="GV52" s="84" t="s">
        <v>35</v>
      </c>
      <c r="GW52" s="84" t="s">
        <v>22</v>
      </c>
      <c r="GX52" s="84"/>
      <c r="GY52" s="84"/>
      <c r="GZ52" s="84"/>
      <c r="HA52" s="84"/>
      <c r="HB52" s="84"/>
      <c r="HC52" s="84"/>
      <c r="HD52" s="84"/>
      <c r="HE52" s="84"/>
      <c r="HF52" s="84"/>
      <c r="HG52" s="84"/>
      <c r="HH52" s="84"/>
      <c r="HI52" s="84"/>
      <c r="HJ52" s="84"/>
      <c r="HK52" s="84"/>
      <c r="HL52" s="84"/>
      <c r="HM52" s="84"/>
      <c r="HN52" s="84"/>
      <c r="HO52" s="84"/>
      <c r="HP52" s="84"/>
      <c r="HQ52" s="84"/>
      <c r="HR52" s="84"/>
      <c r="HS52" s="84"/>
      <c r="HT52" s="84"/>
      <c r="HU52" s="84"/>
      <c r="HV52" s="84"/>
      <c r="HW52" s="84"/>
      <c r="HX52" s="84"/>
      <c r="HY52" s="84"/>
      <c r="HZ52" s="84"/>
      <c r="IA52" s="84"/>
      <c r="IB52" s="84"/>
      <c r="IC52" s="84"/>
      <c r="ID52" s="84"/>
      <c r="IE52" s="84"/>
      <c r="IF52" s="84"/>
      <c r="IG52" s="84"/>
      <c r="IH52" s="84"/>
      <c r="II52" s="84"/>
      <c r="IJ52" s="84"/>
      <c r="IK52" s="84"/>
      <c r="IL52" s="84"/>
      <c r="IM52" s="84"/>
      <c r="IN52" s="84"/>
      <c r="IO52" s="84"/>
      <c r="IP52" s="84"/>
      <c r="IQ52" s="84"/>
      <c r="IR52" s="84"/>
      <c r="IS52" s="84"/>
      <c r="IT52" s="84"/>
      <c r="IU52" s="84"/>
      <c r="IV52" s="84"/>
      <c r="IW52" s="84"/>
      <c r="IX52" s="84"/>
      <c r="IY52" s="84"/>
      <c r="IZ52" s="84"/>
      <c r="JA52" s="84"/>
      <c r="JB52" s="84"/>
      <c r="JC52" s="84"/>
      <c r="JD52" s="84"/>
      <c r="JE52" s="84"/>
      <c r="JF52" s="84"/>
      <c r="JG52" s="84"/>
      <c r="JH52" s="84"/>
      <c r="JI52" s="84"/>
      <c r="JJ52" s="84"/>
      <c r="JK52" s="84"/>
      <c r="JL52" s="84"/>
      <c r="JM52" s="84"/>
      <c r="JN52" s="84"/>
      <c r="JO52" s="84"/>
      <c r="JP52" s="84"/>
      <c r="JQ52" s="84"/>
      <c r="JR52" s="84"/>
      <c r="JS52" s="84"/>
      <c r="JT52" s="84"/>
      <c r="JU52" s="84"/>
    </row>
    <row r="53" spans="1:281" ht="15" customHeight="1">
      <c r="A53" s="37" t="s">
        <v>41</v>
      </c>
      <c r="B53" s="58" t="s">
        <v>409</v>
      </c>
      <c r="C53" s="1" t="s">
        <v>387</v>
      </c>
      <c r="D53" s="6" t="s">
        <v>388</v>
      </c>
      <c r="E53" s="1" t="s">
        <v>18</v>
      </c>
      <c r="F53" s="6" t="s">
        <v>409</v>
      </c>
      <c r="G53" s="38" t="s">
        <v>51</v>
      </c>
      <c r="H53" t="s">
        <v>21</v>
      </c>
      <c r="I53" t="s">
        <v>34</v>
      </c>
      <c r="J53" t="s">
        <v>25</v>
      </c>
      <c r="K53" t="s">
        <v>33</v>
      </c>
      <c r="L53" t="s">
        <v>35</v>
      </c>
      <c r="M53" t="s">
        <v>28</v>
      </c>
      <c r="N53" t="s">
        <v>40</v>
      </c>
      <c r="O53" t="s">
        <v>29</v>
      </c>
      <c r="P53" t="s">
        <v>32</v>
      </c>
      <c r="Q53" s="87" t="s">
        <v>28</v>
      </c>
      <c r="R53" s="58" t="s">
        <v>32</v>
      </c>
      <c r="S53" t="s">
        <v>30</v>
      </c>
      <c r="T53" s="87" t="s">
        <v>22</v>
      </c>
      <c r="U53" t="s">
        <v>32</v>
      </c>
      <c r="V53" t="s">
        <v>25</v>
      </c>
      <c r="W53" s="87" t="s">
        <v>24</v>
      </c>
      <c r="X53" s="87" t="s">
        <v>31</v>
      </c>
      <c r="Y53" t="s">
        <v>37</v>
      </c>
      <c r="Z53" t="s">
        <v>26</v>
      </c>
      <c r="AA53" t="s">
        <v>39</v>
      </c>
      <c r="AB53" t="s">
        <v>22</v>
      </c>
      <c r="AC53" s="87" t="s">
        <v>22</v>
      </c>
      <c r="AD53" s="87" t="s">
        <v>31</v>
      </c>
      <c r="AE53" t="s">
        <v>39</v>
      </c>
      <c r="AF53" t="s">
        <v>39</v>
      </c>
      <c r="AG53" t="s">
        <v>33</v>
      </c>
      <c r="AH53" t="s">
        <v>31</v>
      </c>
      <c r="AI53" t="s">
        <v>31</v>
      </c>
      <c r="AJ53" t="s">
        <v>24</v>
      </c>
      <c r="AK53" s="87" t="s">
        <v>25</v>
      </c>
      <c r="AL53" s="87" t="s">
        <v>25</v>
      </c>
      <c r="AM53" s="87" t="s">
        <v>32</v>
      </c>
      <c r="AN53" t="s">
        <v>29</v>
      </c>
      <c r="AO53" s="87" t="s">
        <v>37</v>
      </c>
      <c r="AP53" t="s">
        <v>35</v>
      </c>
      <c r="AQ53" s="87" t="s">
        <v>29</v>
      </c>
      <c r="AR53" s="87" t="s">
        <v>24</v>
      </c>
      <c r="AS53" s="87" t="s">
        <v>25</v>
      </c>
      <c r="AT53" s="87" t="s">
        <v>31</v>
      </c>
      <c r="AU53" s="87" t="s">
        <v>31</v>
      </c>
      <c r="AV53" t="s">
        <v>28</v>
      </c>
      <c r="AW53" t="s">
        <v>33</v>
      </c>
      <c r="AX53" s="87" t="s">
        <v>38</v>
      </c>
      <c r="AY53" s="87" t="s">
        <v>28</v>
      </c>
      <c r="AZ53" t="s">
        <v>28</v>
      </c>
      <c r="BA53" t="s">
        <v>31</v>
      </c>
      <c r="BB53" t="s">
        <v>36</v>
      </c>
      <c r="BC53" t="s">
        <v>29</v>
      </c>
      <c r="BD53" t="s">
        <v>39</v>
      </c>
      <c r="BE53" t="s">
        <v>34</v>
      </c>
      <c r="BF53" t="s">
        <v>25</v>
      </c>
      <c r="BG53" s="87" t="s">
        <v>38</v>
      </c>
      <c r="BH53" t="s">
        <v>30</v>
      </c>
      <c r="BI53" t="s">
        <v>28</v>
      </c>
      <c r="BJ53" t="s">
        <v>30</v>
      </c>
      <c r="BK53" t="s">
        <v>25</v>
      </c>
      <c r="BL53" s="87" t="s">
        <v>39</v>
      </c>
      <c r="BM53" s="87" t="s">
        <v>31</v>
      </c>
      <c r="BN53" s="88" t="s">
        <v>69</v>
      </c>
      <c r="BO53" t="s">
        <v>34</v>
      </c>
      <c r="BP53" s="87" t="s">
        <v>37</v>
      </c>
      <c r="BQ53" s="87" t="s">
        <v>31</v>
      </c>
      <c r="BR53" t="s">
        <v>36</v>
      </c>
      <c r="BS53" s="87" t="s">
        <v>38</v>
      </c>
      <c r="BT53" t="s">
        <v>27</v>
      </c>
      <c r="BU53" t="s">
        <v>39</v>
      </c>
      <c r="BV53" s="87" t="s">
        <v>29</v>
      </c>
      <c r="BW53" t="s">
        <v>37</v>
      </c>
      <c r="BX53" t="s">
        <v>34</v>
      </c>
      <c r="BY53" t="s">
        <v>25</v>
      </c>
      <c r="BZ53" t="s">
        <v>22</v>
      </c>
      <c r="CA53" t="s">
        <v>32</v>
      </c>
      <c r="CB53" s="87" t="s">
        <v>24</v>
      </c>
      <c r="CC53" s="87" t="s">
        <v>27</v>
      </c>
      <c r="CD53" t="s">
        <v>37</v>
      </c>
      <c r="CE53" t="s">
        <v>26</v>
      </c>
      <c r="CF53" s="87" t="s">
        <v>25</v>
      </c>
      <c r="CG53" s="87" t="s">
        <v>29</v>
      </c>
      <c r="CH53" t="s">
        <v>22</v>
      </c>
      <c r="CI53" s="87" t="s">
        <v>22</v>
      </c>
      <c r="CJ53" s="58" t="s">
        <v>28</v>
      </c>
      <c r="CK53" s="87" t="s">
        <v>28</v>
      </c>
      <c r="CL53" s="58" t="s">
        <v>33</v>
      </c>
      <c r="CM53" t="s">
        <v>29</v>
      </c>
      <c r="CN53" t="s">
        <v>32</v>
      </c>
      <c r="CO53" s="87" t="s">
        <v>34</v>
      </c>
      <c r="CP53" t="s">
        <v>36</v>
      </c>
      <c r="CQ53" s="87" t="s">
        <v>32</v>
      </c>
      <c r="CR53" t="s">
        <v>31</v>
      </c>
      <c r="CS53" t="s">
        <v>38</v>
      </c>
      <c r="CT53" t="s">
        <v>39</v>
      </c>
      <c r="CU53" t="s">
        <v>34</v>
      </c>
      <c r="CV53" s="87" t="s">
        <v>22</v>
      </c>
      <c r="CW53" s="87" t="s">
        <v>27</v>
      </c>
      <c r="CX53" s="87" t="s">
        <v>40</v>
      </c>
      <c r="CY53" s="87" t="s">
        <v>37</v>
      </c>
      <c r="CZ53" s="87" t="s">
        <v>27</v>
      </c>
      <c r="DA53" s="87" t="s">
        <v>28</v>
      </c>
      <c r="DB53" s="87" t="s">
        <v>32</v>
      </c>
      <c r="DC53" s="87" t="s">
        <v>24</v>
      </c>
      <c r="DD53" t="s">
        <v>25</v>
      </c>
      <c r="DE53" t="s">
        <v>36</v>
      </c>
      <c r="DF53" t="s">
        <v>34</v>
      </c>
      <c r="DG53" s="87" t="s">
        <v>28</v>
      </c>
      <c r="DH53" s="87" t="s">
        <v>22</v>
      </c>
      <c r="DI53" s="87" t="s">
        <v>39</v>
      </c>
      <c r="DJ53" t="s">
        <v>22</v>
      </c>
      <c r="DK53" s="87" t="s">
        <v>26</v>
      </c>
      <c r="DL53" s="87" t="s">
        <v>35</v>
      </c>
      <c r="DM53" s="87" t="s">
        <v>39</v>
      </c>
      <c r="DN53" s="87" t="s">
        <v>38</v>
      </c>
      <c r="DO53" t="s">
        <v>24</v>
      </c>
      <c r="DP53" t="s">
        <v>29</v>
      </c>
      <c r="DQ53" s="87" t="s">
        <v>28</v>
      </c>
      <c r="DR53" s="87" t="s">
        <v>29</v>
      </c>
      <c r="DS53" s="87" t="s">
        <v>33</v>
      </c>
      <c r="DT53" s="87" t="s">
        <v>25</v>
      </c>
      <c r="DU53" s="87" t="s">
        <v>33</v>
      </c>
      <c r="DV53" s="87" t="s">
        <v>28</v>
      </c>
      <c r="DW53" t="s">
        <v>30</v>
      </c>
      <c r="DX53" t="s">
        <v>39</v>
      </c>
      <c r="DY53" t="s">
        <v>34</v>
      </c>
      <c r="DZ53" t="s">
        <v>25</v>
      </c>
      <c r="EA53" t="s">
        <v>31</v>
      </c>
      <c r="EB53" t="s">
        <v>36</v>
      </c>
      <c r="EC53" s="87" t="s">
        <v>30</v>
      </c>
      <c r="ED53" s="87" t="s">
        <v>33</v>
      </c>
      <c r="EE53" s="87" t="s">
        <v>27</v>
      </c>
      <c r="EF53" s="87" t="s">
        <v>34</v>
      </c>
      <c r="EG53" s="87" t="s">
        <v>36</v>
      </c>
      <c r="EH53" t="s">
        <v>22</v>
      </c>
      <c r="EI53" t="s">
        <v>30</v>
      </c>
      <c r="EJ53" s="87" t="s">
        <v>25</v>
      </c>
      <c r="EK53" t="s">
        <v>34</v>
      </c>
      <c r="EL53" t="s">
        <v>27</v>
      </c>
      <c r="EM53" t="s">
        <v>32</v>
      </c>
      <c r="EN53" s="87" t="s">
        <v>30</v>
      </c>
      <c r="EO53" t="s">
        <v>32</v>
      </c>
      <c r="EP53" t="s">
        <v>25</v>
      </c>
      <c r="EQ53" t="s">
        <v>25</v>
      </c>
      <c r="ER53" t="s">
        <v>27</v>
      </c>
      <c r="ES53" t="s">
        <v>33</v>
      </c>
      <c r="ET53" t="s">
        <v>37</v>
      </c>
      <c r="EU53" t="s">
        <v>36</v>
      </c>
      <c r="EV53" s="87" t="s">
        <v>31</v>
      </c>
      <c r="EW53" t="s">
        <v>31</v>
      </c>
      <c r="EX53" t="s">
        <v>25</v>
      </c>
      <c r="EY53" t="s">
        <v>27</v>
      </c>
      <c r="EZ53" t="s">
        <v>27</v>
      </c>
      <c r="FA53" s="88" t="s">
        <v>412</v>
      </c>
      <c r="FB53" s="87" t="s">
        <v>29</v>
      </c>
      <c r="FC53" t="s">
        <v>27</v>
      </c>
      <c r="FD53" s="87" t="s">
        <v>28</v>
      </c>
      <c r="FE53" s="87" t="s">
        <v>37</v>
      </c>
      <c r="FF53" s="88" t="s">
        <v>413</v>
      </c>
      <c r="FG53" t="s">
        <v>39</v>
      </c>
      <c r="FH53" s="87" t="s">
        <v>29</v>
      </c>
      <c r="FI53" t="s">
        <v>27</v>
      </c>
      <c r="FJ53" s="87" t="s">
        <v>31</v>
      </c>
      <c r="FK53" t="s">
        <v>28</v>
      </c>
      <c r="FL53" s="87" t="s">
        <v>22</v>
      </c>
      <c r="FM53" s="87" t="s">
        <v>23</v>
      </c>
      <c r="FN53" t="s">
        <v>30</v>
      </c>
      <c r="FO53" s="87" t="s">
        <v>39</v>
      </c>
      <c r="FP53" s="87" t="s">
        <v>31</v>
      </c>
      <c r="FQ53" s="87" t="s">
        <v>28</v>
      </c>
      <c r="FR53" t="s">
        <v>31</v>
      </c>
      <c r="FS53" t="s">
        <v>27</v>
      </c>
      <c r="FT53" s="87" t="s">
        <v>38</v>
      </c>
      <c r="FU53" s="87" t="s">
        <v>39</v>
      </c>
      <c r="FV53" s="87" t="s">
        <v>40</v>
      </c>
      <c r="FW53" t="s">
        <v>39</v>
      </c>
      <c r="FX53" s="87" t="s">
        <v>22</v>
      </c>
      <c r="FY53" t="s">
        <v>36</v>
      </c>
      <c r="FZ53" t="s">
        <v>25</v>
      </c>
      <c r="GA53" t="s">
        <v>27</v>
      </c>
      <c r="GB53" t="s">
        <v>24</v>
      </c>
      <c r="GC53" t="s">
        <v>25</v>
      </c>
      <c r="GD53" t="s">
        <v>33</v>
      </c>
      <c r="GE53" t="s">
        <v>34</v>
      </c>
      <c r="GF53" t="s">
        <v>22</v>
      </c>
      <c r="GG53" t="s">
        <v>28</v>
      </c>
      <c r="GH53" t="s">
        <v>27</v>
      </c>
      <c r="GI53" t="s">
        <v>31</v>
      </c>
      <c r="GJ53" t="s">
        <v>27</v>
      </c>
      <c r="GK53" t="s">
        <v>39</v>
      </c>
      <c r="GL53" t="s">
        <v>27</v>
      </c>
      <c r="GM53" t="s">
        <v>21</v>
      </c>
      <c r="GN53" t="s">
        <v>25</v>
      </c>
      <c r="GO53" t="s">
        <v>33</v>
      </c>
      <c r="GP53" t="s">
        <v>30</v>
      </c>
      <c r="GQ53" t="s">
        <v>22</v>
      </c>
      <c r="GR53" t="s">
        <v>23</v>
      </c>
      <c r="GS53" t="s">
        <v>22</v>
      </c>
      <c r="GT53" t="s">
        <v>33</v>
      </c>
      <c r="GU53" t="s">
        <v>22</v>
      </c>
      <c r="GV53" t="s">
        <v>35</v>
      </c>
      <c r="GW53" t="s">
        <v>22</v>
      </c>
    </row>
    <row r="54" spans="1:281" ht="15" customHeight="1">
      <c r="A54" s="44" t="s">
        <v>60</v>
      </c>
      <c r="B54" s="58" t="s">
        <v>409</v>
      </c>
      <c r="C54" s="1" t="s">
        <v>390</v>
      </c>
      <c r="D54" s="6" t="s">
        <v>391</v>
      </c>
      <c r="E54" s="45" t="s">
        <v>63</v>
      </c>
      <c r="F54" s="6" t="s">
        <v>409</v>
      </c>
      <c r="G54" s="38" t="s">
        <v>64</v>
      </c>
      <c r="H54" t="s">
        <v>21</v>
      </c>
      <c r="I54" t="s">
        <v>34</v>
      </c>
      <c r="J54" t="s">
        <v>25</v>
      </c>
      <c r="K54" t="s">
        <v>33</v>
      </c>
      <c r="L54" t="s">
        <v>35</v>
      </c>
      <c r="M54" t="s">
        <v>28</v>
      </c>
      <c r="N54" t="s">
        <v>40</v>
      </c>
      <c r="O54" t="s">
        <v>29</v>
      </c>
      <c r="P54" t="s">
        <v>32</v>
      </c>
      <c r="Q54" s="87" t="s">
        <v>28</v>
      </c>
      <c r="R54" s="58" t="s">
        <v>32</v>
      </c>
      <c r="S54" t="s">
        <v>30</v>
      </c>
      <c r="T54" s="87" t="s">
        <v>22</v>
      </c>
      <c r="U54" t="s">
        <v>32</v>
      </c>
      <c r="V54" s="58" t="s">
        <v>32</v>
      </c>
      <c r="W54" s="87" t="s">
        <v>24</v>
      </c>
      <c r="X54" s="87" t="s">
        <v>31</v>
      </c>
      <c r="Y54" t="s">
        <v>37</v>
      </c>
      <c r="Z54" t="s">
        <v>26</v>
      </c>
      <c r="AA54" t="s">
        <v>39</v>
      </c>
      <c r="AB54" t="s">
        <v>22</v>
      </c>
      <c r="AC54" s="87" t="s">
        <v>22</v>
      </c>
      <c r="AD54" s="87" t="s">
        <v>31</v>
      </c>
      <c r="AE54" t="s">
        <v>39</v>
      </c>
      <c r="AF54" t="s">
        <v>39</v>
      </c>
      <c r="AG54" t="s">
        <v>33</v>
      </c>
      <c r="AH54" t="s">
        <v>31</v>
      </c>
      <c r="AI54" t="s">
        <v>31</v>
      </c>
      <c r="AJ54" t="s">
        <v>24</v>
      </c>
      <c r="AK54" s="87" t="s">
        <v>25</v>
      </c>
      <c r="AL54" s="87" t="s">
        <v>25</v>
      </c>
      <c r="AM54" s="87" t="s">
        <v>32</v>
      </c>
      <c r="AN54" t="s">
        <v>29</v>
      </c>
      <c r="AO54" s="87" t="s">
        <v>37</v>
      </c>
      <c r="AP54" t="s">
        <v>35</v>
      </c>
      <c r="AQ54" s="87" t="s">
        <v>29</v>
      </c>
      <c r="AR54" s="87" t="s">
        <v>24</v>
      </c>
      <c r="AS54" s="87" t="s">
        <v>25</v>
      </c>
      <c r="AT54" s="87" t="s">
        <v>31</v>
      </c>
      <c r="AU54" s="87" t="s">
        <v>31</v>
      </c>
      <c r="AV54" t="s">
        <v>28</v>
      </c>
      <c r="AW54" t="s">
        <v>33</v>
      </c>
      <c r="AX54" s="87" t="s">
        <v>38</v>
      </c>
      <c r="AY54" s="87" t="s">
        <v>28</v>
      </c>
      <c r="AZ54" t="s">
        <v>28</v>
      </c>
      <c r="BA54" t="s">
        <v>31</v>
      </c>
      <c r="BB54" t="s">
        <v>36</v>
      </c>
      <c r="BC54" t="s">
        <v>29</v>
      </c>
      <c r="BD54" t="s">
        <v>39</v>
      </c>
      <c r="BE54" t="s">
        <v>34</v>
      </c>
      <c r="BF54" t="s">
        <v>25</v>
      </c>
      <c r="BG54" s="87" t="s">
        <v>38</v>
      </c>
      <c r="BH54" t="s">
        <v>30</v>
      </c>
      <c r="BI54" t="s">
        <v>28</v>
      </c>
      <c r="BJ54" t="s">
        <v>30</v>
      </c>
      <c r="BK54" t="s">
        <v>25</v>
      </c>
      <c r="BL54" s="87" t="s">
        <v>39</v>
      </c>
      <c r="BM54" s="87" t="s">
        <v>31</v>
      </c>
      <c r="BN54" t="s">
        <v>27</v>
      </c>
      <c r="BO54" t="s">
        <v>34</v>
      </c>
      <c r="BP54" s="87" t="s">
        <v>37</v>
      </c>
      <c r="BQ54" s="87" t="s">
        <v>31</v>
      </c>
      <c r="BR54" t="s">
        <v>36</v>
      </c>
      <c r="BS54" s="87" t="s">
        <v>38</v>
      </c>
      <c r="BT54" t="s">
        <v>27</v>
      </c>
      <c r="BU54" s="58" t="s">
        <v>33</v>
      </c>
      <c r="BV54" s="87" t="s">
        <v>29</v>
      </c>
      <c r="BW54" t="s">
        <v>37</v>
      </c>
      <c r="BX54" t="s">
        <v>34</v>
      </c>
      <c r="BY54" t="s">
        <v>25</v>
      </c>
      <c r="BZ54" t="s">
        <v>22</v>
      </c>
      <c r="CA54" t="s">
        <v>32</v>
      </c>
      <c r="CB54" s="87" t="s">
        <v>24</v>
      </c>
      <c r="CC54" s="87" t="s">
        <v>27</v>
      </c>
      <c r="CD54" t="s">
        <v>37</v>
      </c>
      <c r="CE54" t="s">
        <v>26</v>
      </c>
      <c r="CF54" s="87" t="s">
        <v>25</v>
      </c>
      <c r="CG54" s="87" t="s">
        <v>29</v>
      </c>
      <c r="CH54" t="s">
        <v>22</v>
      </c>
      <c r="CI54" s="87" t="s">
        <v>22</v>
      </c>
      <c r="CJ54" t="s">
        <v>39</v>
      </c>
      <c r="CK54" s="87" t="s">
        <v>28</v>
      </c>
      <c r="CL54" s="58" t="s">
        <v>33</v>
      </c>
      <c r="CM54" t="s">
        <v>29</v>
      </c>
      <c r="CN54" t="s">
        <v>32</v>
      </c>
      <c r="CO54" s="87" t="s">
        <v>34</v>
      </c>
      <c r="CP54" t="s">
        <v>36</v>
      </c>
      <c r="CQ54" s="87" t="s">
        <v>32</v>
      </c>
      <c r="CR54" t="s">
        <v>31</v>
      </c>
      <c r="CS54" t="s">
        <v>38</v>
      </c>
      <c r="CT54" t="s">
        <v>39</v>
      </c>
      <c r="CU54" t="s">
        <v>34</v>
      </c>
      <c r="CV54" s="87" t="s">
        <v>22</v>
      </c>
      <c r="CW54" s="87" t="s">
        <v>27</v>
      </c>
      <c r="CX54" s="87" t="s">
        <v>40</v>
      </c>
      <c r="CY54" s="87" t="s">
        <v>37</v>
      </c>
      <c r="CZ54" s="87" t="s">
        <v>27</v>
      </c>
      <c r="DA54" s="87" t="s">
        <v>28</v>
      </c>
      <c r="DB54" s="87" t="s">
        <v>32</v>
      </c>
      <c r="DC54" s="87" t="s">
        <v>24</v>
      </c>
      <c r="DD54" t="s">
        <v>25</v>
      </c>
      <c r="DE54" t="s">
        <v>36</v>
      </c>
      <c r="DF54" t="s">
        <v>34</v>
      </c>
      <c r="DG54" s="87" t="s">
        <v>28</v>
      </c>
      <c r="DH54" s="87" t="s">
        <v>22</v>
      </c>
      <c r="DI54" s="58" t="s">
        <v>33</v>
      </c>
      <c r="DJ54" t="s">
        <v>22</v>
      </c>
      <c r="DK54" s="87" t="s">
        <v>26</v>
      </c>
      <c r="DL54" s="87" t="s">
        <v>35</v>
      </c>
      <c r="DM54" s="87" t="s">
        <v>39</v>
      </c>
      <c r="DN54" s="87" t="s">
        <v>38</v>
      </c>
      <c r="DO54" t="s">
        <v>24</v>
      </c>
      <c r="DP54" t="s">
        <v>29</v>
      </c>
      <c r="DQ54" s="87" t="s">
        <v>28</v>
      </c>
      <c r="DR54" s="87" t="s">
        <v>29</v>
      </c>
      <c r="DS54" s="87" t="s">
        <v>33</v>
      </c>
      <c r="DT54" s="87" t="s">
        <v>25</v>
      </c>
      <c r="DU54" s="87" t="s">
        <v>33</v>
      </c>
      <c r="DV54" s="87" t="s">
        <v>28</v>
      </c>
      <c r="DW54" t="s">
        <v>30</v>
      </c>
      <c r="DX54" t="s">
        <v>39</v>
      </c>
      <c r="DY54" t="s">
        <v>34</v>
      </c>
      <c r="DZ54" t="s">
        <v>25</v>
      </c>
      <c r="EA54" s="58" t="s">
        <v>27</v>
      </c>
      <c r="EB54" t="s">
        <v>36</v>
      </c>
      <c r="EC54" s="87" t="s">
        <v>30</v>
      </c>
      <c r="ED54" s="87" t="s">
        <v>33</v>
      </c>
      <c r="EE54" s="87" t="s">
        <v>27</v>
      </c>
      <c r="EF54" s="87" t="s">
        <v>34</v>
      </c>
      <c r="EG54" s="87" t="s">
        <v>36</v>
      </c>
      <c r="EH54" t="s">
        <v>22</v>
      </c>
      <c r="EI54" t="s">
        <v>30</v>
      </c>
      <c r="EJ54" s="87" t="s">
        <v>25</v>
      </c>
      <c r="EK54" t="s">
        <v>34</v>
      </c>
      <c r="EL54" t="s">
        <v>27</v>
      </c>
      <c r="EM54" t="s">
        <v>32</v>
      </c>
      <c r="EN54" s="87" t="s">
        <v>30</v>
      </c>
      <c r="EO54" s="58" t="s">
        <v>27</v>
      </c>
      <c r="EP54" t="s">
        <v>25</v>
      </c>
      <c r="EQ54" t="s">
        <v>25</v>
      </c>
      <c r="ER54" t="s">
        <v>27</v>
      </c>
      <c r="ES54" t="s">
        <v>33</v>
      </c>
      <c r="ET54" t="s">
        <v>37</v>
      </c>
      <c r="EU54" t="s">
        <v>36</v>
      </c>
      <c r="EV54" s="87" t="s">
        <v>31</v>
      </c>
      <c r="EW54" t="s">
        <v>31</v>
      </c>
      <c r="EX54" t="s">
        <v>25</v>
      </c>
      <c r="EY54" t="s">
        <v>27</v>
      </c>
      <c r="EZ54" t="s">
        <v>27</v>
      </c>
      <c r="FA54" s="58" t="s">
        <v>37</v>
      </c>
      <c r="FB54" s="87" t="s">
        <v>29</v>
      </c>
      <c r="FC54" t="s">
        <v>27</v>
      </c>
      <c r="FD54" s="87" t="s">
        <v>28</v>
      </c>
      <c r="FE54" s="87" t="s">
        <v>37</v>
      </c>
      <c r="FF54" t="s">
        <v>26</v>
      </c>
      <c r="FG54" t="s">
        <v>39</v>
      </c>
      <c r="FH54" s="87" t="s">
        <v>29</v>
      </c>
      <c r="FI54" t="s">
        <v>27</v>
      </c>
      <c r="FJ54" s="87" t="s">
        <v>31</v>
      </c>
      <c r="FK54" t="s">
        <v>28</v>
      </c>
      <c r="FL54" s="87" t="s">
        <v>22</v>
      </c>
      <c r="FM54" s="87" t="s">
        <v>23</v>
      </c>
      <c r="FN54" t="s">
        <v>30</v>
      </c>
      <c r="FO54" s="87" t="s">
        <v>39</v>
      </c>
      <c r="FP54" s="87" t="s">
        <v>31</v>
      </c>
      <c r="FQ54" s="87" t="s">
        <v>28</v>
      </c>
      <c r="FR54" t="s">
        <v>31</v>
      </c>
      <c r="FS54" t="s">
        <v>27</v>
      </c>
      <c r="FT54" s="87" t="s">
        <v>38</v>
      </c>
      <c r="FU54" s="87" t="s">
        <v>39</v>
      </c>
      <c r="FV54" s="87" t="s">
        <v>40</v>
      </c>
      <c r="FW54" t="s">
        <v>39</v>
      </c>
      <c r="FX54" s="87" t="s">
        <v>22</v>
      </c>
      <c r="FY54" t="s">
        <v>36</v>
      </c>
      <c r="FZ54" t="s">
        <v>25</v>
      </c>
      <c r="GA54" t="s">
        <v>27</v>
      </c>
      <c r="GB54" t="s">
        <v>24</v>
      </c>
      <c r="GC54" t="s">
        <v>25</v>
      </c>
      <c r="GD54" t="s">
        <v>33</v>
      </c>
      <c r="GE54" t="s">
        <v>34</v>
      </c>
      <c r="GF54" t="s">
        <v>22</v>
      </c>
      <c r="GG54" t="s">
        <v>28</v>
      </c>
      <c r="GH54" t="s">
        <v>27</v>
      </c>
      <c r="GI54" t="s">
        <v>31</v>
      </c>
      <c r="GJ54" t="s">
        <v>27</v>
      </c>
      <c r="GK54" t="s">
        <v>39</v>
      </c>
      <c r="GL54" t="s">
        <v>27</v>
      </c>
      <c r="GM54" t="s">
        <v>21</v>
      </c>
      <c r="GN54" t="s">
        <v>25</v>
      </c>
      <c r="GO54" t="s">
        <v>33</v>
      </c>
      <c r="GP54" t="s">
        <v>30</v>
      </c>
      <c r="GQ54" t="s">
        <v>22</v>
      </c>
      <c r="GR54" t="s">
        <v>23</v>
      </c>
      <c r="GS54" t="s">
        <v>22</v>
      </c>
      <c r="GT54" t="s">
        <v>33</v>
      </c>
      <c r="GU54" t="s">
        <v>22</v>
      </c>
      <c r="GV54" t="s">
        <v>35</v>
      </c>
      <c r="GW54" t="s">
        <v>22</v>
      </c>
    </row>
    <row r="55" spans="1:281" ht="15" customHeight="1">
      <c r="A55" s="44" t="s">
        <v>72</v>
      </c>
      <c r="B55" s="58" t="s">
        <v>409</v>
      </c>
      <c r="C55" s="1" t="s">
        <v>399</v>
      </c>
      <c r="D55" s="6" t="s">
        <v>400</v>
      </c>
      <c r="E55" s="46" t="s">
        <v>75</v>
      </c>
      <c r="F55" s="6" t="s">
        <v>409</v>
      </c>
      <c r="G55" s="38" t="s">
        <v>76</v>
      </c>
      <c r="H55" t="s">
        <v>21</v>
      </c>
      <c r="I55" t="s">
        <v>34</v>
      </c>
      <c r="J55" t="s">
        <v>25</v>
      </c>
      <c r="K55" t="s">
        <v>33</v>
      </c>
      <c r="L55" t="s">
        <v>35</v>
      </c>
      <c r="M55" t="s">
        <v>28</v>
      </c>
      <c r="N55" t="s">
        <v>40</v>
      </c>
      <c r="O55" t="s">
        <v>29</v>
      </c>
      <c r="P55" s="88" t="s">
        <v>58</v>
      </c>
      <c r="Q55" s="87" t="s">
        <v>28</v>
      </c>
      <c r="R55" s="58" t="s">
        <v>32</v>
      </c>
      <c r="S55" t="s">
        <v>30</v>
      </c>
      <c r="T55" s="87" t="s">
        <v>22</v>
      </c>
      <c r="U55" t="s">
        <v>32</v>
      </c>
      <c r="V55" s="58" t="s">
        <v>32</v>
      </c>
      <c r="W55" s="87" t="s">
        <v>24</v>
      </c>
      <c r="X55" s="87" t="s">
        <v>31</v>
      </c>
      <c r="Y55" t="s">
        <v>37</v>
      </c>
      <c r="Z55" t="s">
        <v>26</v>
      </c>
      <c r="AA55" t="s">
        <v>39</v>
      </c>
      <c r="AB55" t="s">
        <v>22</v>
      </c>
      <c r="AC55" s="87" t="s">
        <v>22</v>
      </c>
      <c r="AD55" s="87" t="s">
        <v>31</v>
      </c>
      <c r="AE55" t="s">
        <v>39</v>
      </c>
      <c r="AF55" t="s">
        <v>39</v>
      </c>
      <c r="AG55" t="s">
        <v>33</v>
      </c>
      <c r="AH55" t="s">
        <v>31</v>
      </c>
      <c r="AI55" t="s">
        <v>31</v>
      </c>
      <c r="AJ55" t="s">
        <v>24</v>
      </c>
      <c r="AK55" s="87" t="s">
        <v>25</v>
      </c>
      <c r="AL55" s="87" t="s">
        <v>25</v>
      </c>
      <c r="AM55" s="87" t="s">
        <v>32</v>
      </c>
      <c r="AN55" t="s">
        <v>29</v>
      </c>
      <c r="AO55" s="87" t="s">
        <v>37</v>
      </c>
      <c r="AP55" t="s">
        <v>35</v>
      </c>
      <c r="AQ55" s="87" t="s">
        <v>29</v>
      </c>
      <c r="AR55" s="87" t="s">
        <v>24</v>
      </c>
      <c r="AS55" s="87" t="s">
        <v>25</v>
      </c>
      <c r="AT55" s="87" t="s">
        <v>31</v>
      </c>
      <c r="AU55" s="87" t="s">
        <v>31</v>
      </c>
      <c r="AV55" t="s">
        <v>28</v>
      </c>
      <c r="AW55" t="s">
        <v>33</v>
      </c>
      <c r="AX55" s="87" t="s">
        <v>38</v>
      </c>
      <c r="AY55" s="87" t="s">
        <v>28</v>
      </c>
      <c r="AZ55" t="s">
        <v>28</v>
      </c>
      <c r="BA55" t="s">
        <v>31</v>
      </c>
      <c r="BB55" t="s">
        <v>36</v>
      </c>
      <c r="BC55" t="s">
        <v>29</v>
      </c>
      <c r="BD55" t="s">
        <v>39</v>
      </c>
      <c r="BE55" t="s">
        <v>34</v>
      </c>
      <c r="BF55" t="s">
        <v>25</v>
      </c>
      <c r="BG55" s="87" t="s">
        <v>38</v>
      </c>
      <c r="BH55" t="s">
        <v>30</v>
      </c>
      <c r="BI55" t="s">
        <v>28</v>
      </c>
      <c r="BJ55" t="s">
        <v>30</v>
      </c>
      <c r="BK55" t="s">
        <v>25</v>
      </c>
      <c r="BL55" s="87" t="s">
        <v>39</v>
      </c>
      <c r="BM55" s="87" t="s">
        <v>31</v>
      </c>
      <c r="BN55" t="s">
        <v>27</v>
      </c>
      <c r="BO55" t="s">
        <v>34</v>
      </c>
      <c r="BP55" s="87" t="s">
        <v>37</v>
      </c>
      <c r="BQ55" s="87" t="s">
        <v>31</v>
      </c>
      <c r="BR55" t="s">
        <v>36</v>
      </c>
      <c r="BS55" s="87" t="s">
        <v>38</v>
      </c>
      <c r="BT55" t="s">
        <v>27</v>
      </c>
      <c r="BU55" s="58" t="s">
        <v>33</v>
      </c>
      <c r="BV55" s="87" t="s">
        <v>29</v>
      </c>
      <c r="BW55" t="s">
        <v>37</v>
      </c>
      <c r="BX55" t="s">
        <v>34</v>
      </c>
      <c r="BY55" t="s">
        <v>25</v>
      </c>
      <c r="BZ55" t="s">
        <v>22</v>
      </c>
      <c r="CA55" t="s">
        <v>32</v>
      </c>
      <c r="CB55" s="87" t="s">
        <v>24</v>
      </c>
      <c r="CC55" s="87" t="s">
        <v>27</v>
      </c>
      <c r="CD55" t="s">
        <v>37</v>
      </c>
      <c r="CE55" t="s">
        <v>26</v>
      </c>
      <c r="CF55" s="87" t="s">
        <v>25</v>
      </c>
      <c r="CG55" s="87" t="s">
        <v>29</v>
      </c>
      <c r="CH55" t="s">
        <v>22</v>
      </c>
      <c r="CI55" s="87" t="s">
        <v>22</v>
      </c>
      <c r="CJ55" t="s">
        <v>39</v>
      </c>
      <c r="CK55" s="87" t="s">
        <v>28</v>
      </c>
      <c r="CL55" s="58" t="s">
        <v>33</v>
      </c>
      <c r="CM55" t="s">
        <v>29</v>
      </c>
      <c r="CN55" t="s">
        <v>32</v>
      </c>
      <c r="CO55" s="87" t="s">
        <v>34</v>
      </c>
      <c r="CP55" t="s">
        <v>36</v>
      </c>
      <c r="CQ55" s="87" t="s">
        <v>32</v>
      </c>
      <c r="CR55" t="s">
        <v>31</v>
      </c>
      <c r="CS55" t="s">
        <v>38</v>
      </c>
      <c r="CT55" t="s">
        <v>39</v>
      </c>
      <c r="CU55" t="s">
        <v>34</v>
      </c>
      <c r="CV55" s="87" t="s">
        <v>22</v>
      </c>
      <c r="CW55" s="87" t="s">
        <v>27</v>
      </c>
      <c r="CX55" s="87" t="s">
        <v>40</v>
      </c>
      <c r="CY55" s="87" t="s">
        <v>37</v>
      </c>
      <c r="CZ55" s="87" t="s">
        <v>27</v>
      </c>
      <c r="DA55" s="87" t="s">
        <v>28</v>
      </c>
      <c r="DB55" s="87" t="s">
        <v>32</v>
      </c>
      <c r="DC55" s="87" t="s">
        <v>24</v>
      </c>
      <c r="DD55" t="s">
        <v>25</v>
      </c>
      <c r="DE55" t="s">
        <v>36</v>
      </c>
      <c r="DF55" t="s">
        <v>34</v>
      </c>
      <c r="DG55" s="87" t="s">
        <v>28</v>
      </c>
      <c r="DH55" s="87" t="s">
        <v>22</v>
      </c>
      <c r="DI55" s="87" t="s">
        <v>39</v>
      </c>
      <c r="DJ55" t="s">
        <v>22</v>
      </c>
      <c r="DK55" s="87" t="s">
        <v>26</v>
      </c>
      <c r="DL55" s="87" t="s">
        <v>35</v>
      </c>
      <c r="DM55" s="87" t="s">
        <v>39</v>
      </c>
      <c r="DN55" s="87" t="s">
        <v>38</v>
      </c>
      <c r="DO55" t="s">
        <v>24</v>
      </c>
      <c r="DP55" t="s">
        <v>29</v>
      </c>
      <c r="DQ55" s="87" t="s">
        <v>28</v>
      </c>
      <c r="DR55" s="87" t="s">
        <v>29</v>
      </c>
      <c r="DS55" s="87" t="s">
        <v>33</v>
      </c>
      <c r="DT55" s="87" t="s">
        <v>25</v>
      </c>
      <c r="DU55" s="87" t="s">
        <v>33</v>
      </c>
      <c r="DV55" s="87" t="s">
        <v>28</v>
      </c>
      <c r="DW55" t="s">
        <v>30</v>
      </c>
      <c r="DX55" t="s">
        <v>39</v>
      </c>
      <c r="DY55" t="s">
        <v>34</v>
      </c>
      <c r="DZ55" t="s">
        <v>25</v>
      </c>
      <c r="EA55" t="s">
        <v>31</v>
      </c>
      <c r="EB55" t="s">
        <v>36</v>
      </c>
      <c r="EC55" s="87" t="s">
        <v>30</v>
      </c>
      <c r="ED55" s="87" t="s">
        <v>33</v>
      </c>
      <c r="EE55" s="87" t="s">
        <v>27</v>
      </c>
      <c r="EF55" s="87" t="s">
        <v>34</v>
      </c>
      <c r="EG55" s="87" t="s">
        <v>36</v>
      </c>
      <c r="EH55" t="s">
        <v>22</v>
      </c>
      <c r="EI55" s="58" t="s">
        <v>27</v>
      </c>
      <c r="EJ55" s="87" t="s">
        <v>25</v>
      </c>
      <c r="EK55" t="s">
        <v>34</v>
      </c>
      <c r="EL55" t="s">
        <v>27</v>
      </c>
      <c r="EM55" t="s">
        <v>32</v>
      </c>
      <c r="EN55" s="87" t="s">
        <v>30</v>
      </c>
      <c r="EO55" s="58" t="s">
        <v>27</v>
      </c>
      <c r="EP55" t="s">
        <v>25</v>
      </c>
      <c r="EQ55" t="s">
        <v>25</v>
      </c>
      <c r="ER55" t="s">
        <v>27</v>
      </c>
      <c r="ES55" t="s">
        <v>33</v>
      </c>
      <c r="ET55" t="s">
        <v>37</v>
      </c>
      <c r="EU55" t="s">
        <v>36</v>
      </c>
      <c r="EV55" s="87" t="s">
        <v>31</v>
      </c>
      <c r="EW55" t="s">
        <v>31</v>
      </c>
      <c r="EX55" t="s">
        <v>25</v>
      </c>
      <c r="EY55" t="s">
        <v>27</v>
      </c>
      <c r="EZ55" t="s">
        <v>27</v>
      </c>
      <c r="FA55" t="s">
        <v>35</v>
      </c>
      <c r="FB55" s="87" t="s">
        <v>29</v>
      </c>
      <c r="FC55" t="s">
        <v>27</v>
      </c>
      <c r="FD55" s="87" t="s">
        <v>28</v>
      </c>
      <c r="FE55" s="87" t="s">
        <v>37</v>
      </c>
      <c r="FF55" t="s">
        <v>26</v>
      </c>
      <c r="FG55" t="s">
        <v>39</v>
      </c>
      <c r="FH55" s="87" t="s">
        <v>29</v>
      </c>
      <c r="FI55" t="s">
        <v>27</v>
      </c>
      <c r="FJ55" s="87" t="s">
        <v>31</v>
      </c>
      <c r="FK55" t="s">
        <v>28</v>
      </c>
      <c r="FL55" s="87" t="s">
        <v>22</v>
      </c>
      <c r="FM55" s="87" t="s">
        <v>23</v>
      </c>
      <c r="FN55" t="s">
        <v>30</v>
      </c>
      <c r="FO55" s="87" t="s">
        <v>39</v>
      </c>
      <c r="FP55" s="87" t="s">
        <v>31</v>
      </c>
      <c r="FQ55" s="87" t="s">
        <v>28</v>
      </c>
      <c r="FR55" t="s">
        <v>31</v>
      </c>
      <c r="FS55" t="s">
        <v>27</v>
      </c>
      <c r="FT55" s="87" t="s">
        <v>38</v>
      </c>
      <c r="FU55" s="87" t="s">
        <v>39</v>
      </c>
      <c r="FV55" s="87" t="s">
        <v>40</v>
      </c>
      <c r="FW55" t="s">
        <v>39</v>
      </c>
      <c r="FX55" s="87" t="s">
        <v>22</v>
      </c>
      <c r="FY55" t="s">
        <v>36</v>
      </c>
      <c r="FZ55" t="s">
        <v>25</v>
      </c>
      <c r="GA55" t="s">
        <v>27</v>
      </c>
      <c r="GB55" t="s">
        <v>24</v>
      </c>
      <c r="GC55" t="s">
        <v>25</v>
      </c>
      <c r="GD55" t="s">
        <v>33</v>
      </c>
      <c r="GE55" t="s">
        <v>34</v>
      </c>
      <c r="GF55" t="s">
        <v>22</v>
      </c>
      <c r="GG55" t="s">
        <v>28</v>
      </c>
      <c r="GH55" t="s">
        <v>27</v>
      </c>
      <c r="GI55" t="s">
        <v>31</v>
      </c>
      <c r="GJ55" t="s">
        <v>27</v>
      </c>
      <c r="GK55" t="s">
        <v>39</v>
      </c>
      <c r="GL55" t="s">
        <v>27</v>
      </c>
      <c r="GM55" t="s">
        <v>21</v>
      </c>
      <c r="GN55" t="s">
        <v>25</v>
      </c>
      <c r="GO55" t="s">
        <v>33</v>
      </c>
      <c r="GP55" t="s">
        <v>30</v>
      </c>
      <c r="GQ55" t="s">
        <v>22</v>
      </c>
      <c r="GR55" t="s">
        <v>23</v>
      </c>
      <c r="GS55" t="s">
        <v>22</v>
      </c>
      <c r="GT55" t="s">
        <v>33</v>
      </c>
      <c r="GU55" t="s">
        <v>22</v>
      </c>
      <c r="GV55" t="s">
        <v>35</v>
      </c>
      <c r="GW55" t="s">
        <v>22</v>
      </c>
    </row>
    <row r="56" spans="1:281" ht="15" customHeight="1">
      <c r="A56" s="44" t="s">
        <v>72</v>
      </c>
      <c r="B56" s="58" t="s">
        <v>409</v>
      </c>
      <c r="C56" s="1" t="s">
        <v>401</v>
      </c>
      <c r="D56" s="6" t="s">
        <v>402</v>
      </c>
      <c r="E56" s="47" t="s">
        <v>79</v>
      </c>
      <c r="F56" s="6" t="s">
        <v>409</v>
      </c>
      <c r="G56" s="38" t="s">
        <v>80</v>
      </c>
      <c r="H56" t="s">
        <v>21</v>
      </c>
      <c r="I56" t="s">
        <v>34</v>
      </c>
      <c r="J56" t="s">
        <v>25</v>
      </c>
      <c r="K56" t="s">
        <v>33</v>
      </c>
      <c r="L56" t="s">
        <v>35</v>
      </c>
      <c r="M56" t="s">
        <v>28</v>
      </c>
      <c r="N56" t="s">
        <v>40</v>
      </c>
      <c r="O56" t="s">
        <v>29</v>
      </c>
      <c r="P56" t="s">
        <v>32</v>
      </c>
      <c r="Q56" s="87" t="s">
        <v>28</v>
      </c>
      <c r="R56" s="58" t="s">
        <v>32</v>
      </c>
      <c r="S56" t="s">
        <v>30</v>
      </c>
      <c r="T56" s="87" t="s">
        <v>22</v>
      </c>
      <c r="U56" t="s">
        <v>32</v>
      </c>
      <c r="V56" s="58" t="s">
        <v>32</v>
      </c>
      <c r="W56" s="87" t="s">
        <v>24</v>
      </c>
      <c r="X56" s="87" t="s">
        <v>31</v>
      </c>
      <c r="Y56" t="s">
        <v>37</v>
      </c>
      <c r="Z56" t="s">
        <v>26</v>
      </c>
      <c r="AA56" t="s">
        <v>39</v>
      </c>
      <c r="AB56" t="s">
        <v>22</v>
      </c>
      <c r="AC56" s="87" t="s">
        <v>22</v>
      </c>
      <c r="AD56" s="87" t="s">
        <v>31</v>
      </c>
      <c r="AE56" t="s">
        <v>39</v>
      </c>
      <c r="AF56" t="s">
        <v>39</v>
      </c>
      <c r="AG56" t="s">
        <v>33</v>
      </c>
      <c r="AH56" t="s">
        <v>31</v>
      </c>
      <c r="AI56" t="s">
        <v>31</v>
      </c>
      <c r="AJ56" t="s">
        <v>24</v>
      </c>
      <c r="AK56" s="87" t="s">
        <v>25</v>
      </c>
      <c r="AL56" s="87" t="s">
        <v>25</v>
      </c>
      <c r="AM56" s="87" t="s">
        <v>32</v>
      </c>
      <c r="AN56" t="s">
        <v>29</v>
      </c>
      <c r="AO56" s="87" t="s">
        <v>37</v>
      </c>
      <c r="AP56" t="s">
        <v>35</v>
      </c>
      <c r="AQ56" s="87" t="s">
        <v>29</v>
      </c>
      <c r="AR56" s="87" t="s">
        <v>24</v>
      </c>
      <c r="AS56" s="87" t="s">
        <v>25</v>
      </c>
      <c r="AT56" s="87" t="s">
        <v>31</v>
      </c>
      <c r="AU56" s="87" t="s">
        <v>31</v>
      </c>
      <c r="AV56" t="s">
        <v>28</v>
      </c>
      <c r="AW56" t="s">
        <v>33</v>
      </c>
      <c r="AX56" s="87" t="s">
        <v>38</v>
      </c>
      <c r="AY56" s="87" t="s">
        <v>28</v>
      </c>
      <c r="AZ56" t="s">
        <v>28</v>
      </c>
      <c r="BA56" t="s">
        <v>31</v>
      </c>
      <c r="BB56" t="s">
        <v>36</v>
      </c>
      <c r="BC56" t="s">
        <v>29</v>
      </c>
      <c r="BD56" t="s">
        <v>39</v>
      </c>
      <c r="BE56" t="s">
        <v>34</v>
      </c>
      <c r="BF56" t="s">
        <v>25</v>
      </c>
      <c r="BG56" s="87" t="s">
        <v>38</v>
      </c>
      <c r="BH56" t="s">
        <v>30</v>
      </c>
      <c r="BI56" t="s">
        <v>28</v>
      </c>
      <c r="BJ56" t="s">
        <v>30</v>
      </c>
      <c r="BK56" t="s">
        <v>25</v>
      </c>
      <c r="BL56" s="87" t="s">
        <v>39</v>
      </c>
      <c r="BM56" s="87" t="s">
        <v>31</v>
      </c>
      <c r="BN56" t="s">
        <v>27</v>
      </c>
      <c r="BO56" t="s">
        <v>34</v>
      </c>
      <c r="BP56" s="87" t="s">
        <v>37</v>
      </c>
      <c r="BQ56" s="87" t="s">
        <v>31</v>
      </c>
      <c r="BR56" t="s">
        <v>36</v>
      </c>
      <c r="BS56" s="87" t="s">
        <v>38</v>
      </c>
      <c r="BT56" t="s">
        <v>27</v>
      </c>
      <c r="BU56" s="58" t="s">
        <v>33</v>
      </c>
      <c r="BV56" s="87" t="s">
        <v>29</v>
      </c>
      <c r="BW56" t="s">
        <v>37</v>
      </c>
      <c r="BX56" t="s">
        <v>34</v>
      </c>
      <c r="BY56" t="s">
        <v>25</v>
      </c>
      <c r="BZ56" t="s">
        <v>22</v>
      </c>
      <c r="CA56" t="s">
        <v>32</v>
      </c>
      <c r="CB56" s="87" t="s">
        <v>24</v>
      </c>
      <c r="CC56" s="87" t="s">
        <v>27</v>
      </c>
      <c r="CD56" t="s">
        <v>37</v>
      </c>
      <c r="CE56" t="s">
        <v>26</v>
      </c>
      <c r="CF56" s="87" t="s">
        <v>25</v>
      </c>
      <c r="CG56" s="87" t="s">
        <v>29</v>
      </c>
      <c r="CH56" t="s">
        <v>22</v>
      </c>
      <c r="CI56" s="87" t="s">
        <v>22</v>
      </c>
      <c r="CJ56" t="s">
        <v>39</v>
      </c>
      <c r="CK56" s="87" t="s">
        <v>28</v>
      </c>
      <c r="CL56" s="58" t="s">
        <v>33</v>
      </c>
      <c r="CM56" t="s">
        <v>29</v>
      </c>
      <c r="CN56" t="s">
        <v>32</v>
      </c>
      <c r="CO56" s="87" t="s">
        <v>34</v>
      </c>
      <c r="CP56" t="s">
        <v>36</v>
      </c>
      <c r="CQ56" s="87" t="s">
        <v>32</v>
      </c>
      <c r="CR56" t="s">
        <v>31</v>
      </c>
      <c r="CS56" t="s">
        <v>38</v>
      </c>
      <c r="CT56" t="s">
        <v>39</v>
      </c>
      <c r="CU56" t="s">
        <v>34</v>
      </c>
      <c r="CV56" s="87" t="s">
        <v>22</v>
      </c>
      <c r="CW56" s="87" t="s">
        <v>27</v>
      </c>
      <c r="CX56" s="87" t="s">
        <v>40</v>
      </c>
      <c r="CY56" s="87" t="s">
        <v>37</v>
      </c>
      <c r="CZ56" s="87" t="s">
        <v>27</v>
      </c>
      <c r="DA56" s="87" t="s">
        <v>28</v>
      </c>
      <c r="DB56" s="87" t="s">
        <v>32</v>
      </c>
      <c r="DC56" s="87" t="s">
        <v>24</v>
      </c>
      <c r="DD56" t="s">
        <v>25</v>
      </c>
      <c r="DE56" t="s">
        <v>36</v>
      </c>
      <c r="DF56" t="s">
        <v>34</v>
      </c>
      <c r="DG56" s="87" t="s">
        <v>28</v>
      </c>
      <c r="DH56" s="87" t="s">
        <v>22</v>
      </c>
      <c r="DI56" s="87" t="s">
        <v>39</v>
      </c>
      <c r="DJ56" t="s">
        <v>22</v>
      </c>
      <c r="DK56" s="87" t="s">
        <v>26</v>
      </c>
      <c r="DL56" s="87" t="s">
        <v>35</v>
      </c>
      <c r="DM56" s="87" t="s">
        <v>39</v>
      </c>
      <c r="DN56" s="87" t="s">
        <v>38</v>
      </c>
      <c r="DO56" t="s">
        <v>24</v>
      </c>
      <c r="DP56" t="s">
        <v>29</v>
      </c>
      <c r="DQ56" s="87" t="s">
        <v>28</v>
      </c>
      <c r="DR56" s="87" t="s">
        <v>29</v>
      </c>
      <c r="DS56" s="87" t="s">
        <v>33</v>
      </c>
      <c r="DT56" s="87" t="s">
        <v>25</v>
      </c>
      <c r="DU56" s="87" t="s">
        <v>33</v>
      </c>
      <c r="DV56" s="87" t="s">
        <v>28</v>
      </c>
      <c r="DW56" t="s">
        <v>30</v>
      </c>
      <c r="DX56" t="s">
        <v>39</v>
      </c>
      <c r="DY56" s="89" t="s">
        <v>25</v>
      </c>
      <c r="DZ56" t="s">
        <v>25</v>
      </c>
      <c r="EA56" t="s">
        <v>31</v>
      </c>
      <c r="EB56" t="s">
        <v>36</v>
      </c>
      <c r="EC56" s="87" t="s">
        <v>30</v>
      </c>
      <c r="ED56" s="87" t="s">
        <v>33</v>
      </c>
      <c r="EE56" s="87" t="s">
        <v>27</v>
      </c>
      <c r="EF56" s="87" t="s">
        <v>34</v>
      </c>
      <c r="EG56" s="87" t="s">
        <v>36</v>
      </c>
      <c r="EH56" t="s">
        <v>22</v>
      </c>
      <c r="EI56" t="s">
        <v>30</v>
      </c>
      <c r="EJ56" s="87" t="s">
        <v>25</v>
      </c>
      <c r="EK56" t="s">
        <v>34</v>
      </c>
      <c r="EL56" t="s">
        <v>27</v>
      </c>
      <c r="EM56" t="s">
        <v>32</v>
      </c>
      <c r="EN56" s="87" t="s">
        <v>30</v>
      </c>
      <c r="EO56" s="58" t="s">
        <v>27</v>
      </c>
      <c r="EP56" t="s">
        <v>25</v>
      </c>
      <c r="EQ56" t="s">
        <v>25</v>
      </c>
      <c r="ER56" t="s">
        <v>27</v>
      </c>
      <c r="ES56" t="s">
        <v>33</v>
      </c>
      <c r="ET56" t="s">
        <v>37</v>
      </c>
      <c r="EU56" t="s">
        <v>36</v>
      </c>
      <c r="EV56" s="87" t="s">
        <v>31</v>
      </c>
      <c r="EW56" t="s">
        <v>31</v>
      </c>
      <c r="EX56" t="s">
        <v>25</v>
      </c>
      <c r="EY56" s="89" t="s">
        <v>32</v>
      </c>
      <c r="EZ56" t="s">
        <v>27</v>
      </c>
      <c r="FA56" t="s">
        <v>35</v>
      </c>
      <c r="FB56" s="87" t="s">
        <v>29</v>
      </c>
      <c r="FC56" t="s">
        <v>27</v>
      </c>
      <c r="FD56" s="87" t="s">
        <v>28</v>
      </c>
      <c r="FE56" s="87" t="s">
        <v>37</v>
      </c>
      <c r="FF56" t="s">
        <v>26</v>
      </c>
      <c r="FG56" t="s">
        <v>39</v>
      </c>
      <c r="FH56" s="87" t="s">
        <v>29</v>
      </c>
      <c r="FI56" t="s">
        <v>27</v>
      </c>
      <c r="FJ56" s="87" t="s">
        <v>31</v>
      </c>
      <c r="FK56" t="s">
        <v>28</v>
      </c>
      <c r="FL56" s="87" t="s">
        <v>22</v>
      </c>
      <c r="FM56" s="87" t="s">
        <v>23</v>
      </c>
      <c r="FN56" t="s">
        <v>30</v>
      </c>
      <c r="FO56" s="87" t="s">
        <v>39</v>
      </c>
      <c r="FP56" s="87" t="s">
        <v>31</v>
      </c>
      <c r="FQ56" s="87" t="s">
        <v>28</v>
      </c>
      <c r="FR56" t="s">
        <v>31</v>
      </c>
      <c r="FS56" t="s">
        <v>27</v>
      </c>
      <c r="FT56" s="87" t="s">
        <v>38</v>
      </c>
      <c r="FU56" s="87" t="s">
        <v>39</v>
      </c>
      <c r="FV56" s="87" t="s">
        <v>40</v>
      </c>
      <c r="FW56" t="s">
        <v>39</v>
      </c>
      <c r="FX56" s="87" t="s">
        <v>22</v>
      </c>
      <c r="FY56" t="s">
        <v>36</v>
      </c>
      <c r="FZ56" t="s">
        <v>25</v>
      </c>
      <c r="GA56" t="s">
        <v>27</v>
      </c>
      <c r="GB56" t="s">
        <v>24</v>
      </c>
      <c r="GC56" t="s">
        <v>25</v>
      </c>
      <c r="GD56" t="s">
        <v>33</v>
      </c>
      <c r="GE56" t="s">
        <v>34</v>
      </c>
      <c r="GF56" t="s">
        <v>22</v>
      </c>
      <c r="GG56" s="58" t="s">
        <v>39</v>
      </c>
      <c r="GH56" t="s">
        <v>27</v>
      </c>
      <c r="GI56" t="s">
        <v>31</v>
      </c>
      <c r="GJ56" t="s">
        <v>27</v>
      </c>
      <c r="GK56" t="s">
        <v>39</v>
      </c>
      <c r="GL56" t="s">
        <v>27</v>
      </c>
      <c r="GM56" t="s">
        <v>21</v>
      </c>
      <c r="GN56" t="s">
        <v>25</v>
      </c>
      <c r="GO56" t="s">
        <v>33</v>
      </c>
      <c r="GP56" t="s">
        <v>30</v>
      </c>
      <c r="GQ56" t="s">
        <v>22</v>
      </c>
      <c r="GR56" t="s">
        <v>23</v>
      </c>
      <c r="GS56" t="s">
        <v>22</v>
      </c>
      <c r="GT56" t="s">
        <v>33</v>
      </c>
      <c r="GU56" t="s">
        <v>22</v>
      </c>
      <c r="GV56" t="s">
        <v>35</v>
      </c>
      <c r="GW56" t="s">
        <v>22</v>
      </c>
    </row>
    <row r="57" spans="1:281" ht="15" customHeight="1">
      <c r="A57" s="44" t="s">
        <v>72</v>
      </c>
      <c r="B57" s="58" t="s">
        <v>409</v>
      </c>
      <c r="C57" s="1" t="s">
        <v>404</v>
      </c>
      <c r="D57" s="6" t="s">
        <v>402</v>
      </c>
      <c r="E57" s="50" t="s">
        <v>82</v>
      </c>
      <c r="F57" s="6" t="s">
        <v>409</v>
      </c>
      <c r="G57" s="38" t="s">
        <v>83</v>
      </c>
      <c r="H57" t="s">
        <v>21</v>
      </c>
      <c r="I57" t="s">
        <v>34</v>
      </c>
      <c r="J57" t="s">
        <v>25</v>
      </c>
      <c r="K57" t="s">
        <v>33</v>
      </c>
      <c r="L57" t="s">
        <v>35</v>
      </c>
      <c r="M57" t="s">
        <v>28</v>
      </c>
      <c r="N57" t="s">
        <v>40</v>
      </c>
      <c r="O57" t="s">
        <v>29</v>
      </c>
      <c r="P57" t="s">
        <v>32</v>
      </c>
      <c r="Q57" s="87" t="s">
        <v>28</v>
      </c>
      <c r="R57" s="58" t="s">
        <v>32</v>
      </c>
      <c r="S57" t="s">
        <v>30</v>
      </c>
      <c r="T57" s="87" t="s">
        <v>22</v>
      </c>
      <c r="U57" t="s">
        <v>32</v>
      </c>
      <c r="V57" s="58" t="s">
        <v>32</v>
      </c>
      <c r="W57" s="87" t="s">
        <v>24</v>
      </c>
      <c r="X57" s="87" t="s">
        <v>31</v>
      </c>
      <c r="Y57" t="s">
        <v>37</v>
      </c>
      <c r="Z57" t="s">
        <v>26</v>
      </c>
      <c r="AA57" t="s">
        <v>39</v>
      </c>
      <c r="AB57" t="s">
        <v>22</v>
      </c>
      <c r="AC57" s="87" t="s">
        <v>22</v>
      </c>
      <c r="AD57" s="87" t="s">
        <v>31</v>
      </c>
      <c r="AE57" t="s">
        <v>39</v>
      </c>
      <c r="AF57" t="s">
        <v>39</v>
      </c>
      <c r="AG57" t="s">
        <v>33</v>
      </c>
      <c r="AH57" t="s">
        <v>31</v>
      </c>
      <c r="AI57" t="s">
        <v>31</v>
      </c>
      <c r="AJ57" t="s">
        <v>24</v>
      </c>
      <c r="AK57" s="87" t="s">
        <v>25</v>
      </c>
      <c r="AL57" s="87" t="s">
        <v>25</v>
      </c>
      <c r="AM57" s="87" t="s">
        <v>32</v>
      </c>
      <c r="AN57" t="s">
        <v>29</v>
      </c>
      <c r="AO57" s="87" t="s">
        <v>37</v>
      </c>
      <c r="AP57" t="s">
        <v>35</v>
      </c>
      <c r="AQ57" s="87" t="s">
        <v>29</v>
      </c>
      <c r="AR57" s="87" t="s">
        <v>24</v>
      </c>
      <c r="AS57" s="87" t="s">
        <v>25</v>
      </c>
      <c r="AT57" s="87" t="s">
        <v>31</v>
      </c>
      <c r="AU57" s="87" t="s">
        <v>31</v>
      </c>
      <c r="AV57" t="s">
        <v>28</v>
      </c>
      <c r="AW57" t="s">
        <v>33</v>
      </c>
      <c r="AX57" s="87" t="s">
        <v>38</v>
      </c>
      <c r="AY57" s="87" t="s">
        <v>28</v>
      </c>
      <c r="AZ57" t="s">
        <v>28</v>
      </c>
      <c r="BA57" t="s">
        <v>31</v>
      </c>
      <c r="BB57" t="s">
        <v>36</v>
      </c>
      <c r="BC57" t="s">
        <v>29</v>
      </c>
      <c r="BD57" t="s">
        <v>39</v>
      </c>
      <c r="BE57" t="s">
        <v>34</v>
      </c>
      <c r="BF57" t="s">
        <v>25</v>
      </c>
      <c r="BG57" s="87" t="s">
        <v>38</v>
      </c>
      <c r="BH57" t="s">
        <v>30</v>
      </c>
      <c r="BI57" t="s">
        <v>28</v>
      </c>
      <c r="BJ57" t="s">
        <v>30</v>
      </c>
      <c r="BK57" t="s">
        <v>25</v>
      </c>
      <c r="BL57" s="87" t="s">
        <v>39</v>
      </c>
      <c r="BM57" s="87" t="s">
        <v>31</v>
      </c>
      <c r="BN57" t="s">
        <v>27</v>
      </c>
      <c r="BO57" t="s">
        <v>34</v>
      </c>
      <c r="BP57" s="87" t="s">
        <v>37</v>
      </c>
      <c r="BQ57" s="87" t="s">
        <v>31</v>
      </c>
      <c r="BR57" t="s">
        <v>36</v>
      </c>
      <c r="BS57" s="87" t="s">
        <v>38</v>
      </c>
      <c r="BT57" t="s">
        <v>27</v>
      </c>
      <c r="BU57" s="58" t="s">
        <v>33</v>
      </c>
      <c r="BV57" s="87" t="s">
        <v>29</v>
      </c>
      <c r="BW57" t="s">
        <v>37</v>
      </c>
      <c r="BX57" t="s">
        <v>34</v>
      </c>
      <c r="BY57" t="s">
        <v>25</v>
      </c>
      <c r="BZ57" t="s">
        <v>22</v>
      </c>
      <c r="CA57" t="s">
        <v>32</v>
      </c>
      <c r="CB57" s="87" t="s">
        <v>24</v>
      </c>
      <c r="CC57" s="87" t="s">
        <v>27</v>
      </c>
      <c r="CD57" t="s">
        <v>37</v>
      </c>
      <c r="CE57" t="s">
        <v>26</v>
      </c>
      <c r="CF57" s="87" t="s">
        <v>25</v>
      </c>
      <c r="CG57" s="87" t="s">
        <v>29</v>
      </c>
      <c r="CH57" t="s">
        <v>22</v>
      </c>
      <c r="CI57" s="87" t="s">
        <v>22</v>
      </c>
      <c r="CJ57" t="s">
        <v>39</v>
      </c>
      <c r="CK57" s="87" t="s">
        <v>28</v>
      </c>
      <c r="CL57" s="58" t="s">
        <v>33</v>
      </c>
      <c r="CM57" t="s">
        <v>29</v>
      </c>
      <c r="CN57" t="s">
        <v>32</v>
      </c>
      <c r="CO57" s="87" t="s">
        <v>34</v>
      </c>
      <c r="CP57" t="s">
        <v>36</v>
      </c>
      <c r="CQ57" s="87" t="s">
        <v>32</v>
      </c>
      <c r="CR57" t="s">
        <v>31</v>
      </c>
      <c r="CS57" t="s">
        <v>38</v>
      </c>
      <c r="CT57" t="s">
        <v>39</v>
      </c>
      <c r="CU57" t="s">
        <v>34</v>
      </c>
      <c r="CV57" s="87" t="s">
        <v>22</v>
      </c>
      <c r="CW57" s="87" t="s">
        <v>27</v>
      </c>
      <c r="CX57" s="87" t="s">
        <v>40</v>
      </c>
      <c r="CY57" s="87" t="s">
        <v>37</v>
      </c>
      <c r="CZ57" s="87" t="s">
        <v>27</v>
      </c>
      <c r="DA57" s="87" t="s">
        <v>28</v>
      </c>
      <c r="DB57" s="87" t="s">
        <v>32</v>
      </c>
      <c r="DC57" s="87" t="s">
        <v>24</v>
      </c>
      <c r="DD57" t="s">
        <v>25</v>
      </c>
      <c r="DE57" t="s">
        <v>36</v>
      </c>
      <c r="DF57" t="s">
        <v>34</v>
      </c>
      <c r="DG57" s="87" t="s">
        <v>28</v>
      </c>
      <c r="DH57" s="87" t="s">
        <v>22</v>
      </c>
      <c r="DI57" s="87" t="s">
        <v>39</v>
      </c>
      <c r="DJ57" t="s">
        <v>22</v>
      </c>
      <c r="DK57" s="87" t="s">
        <v>26</v>
      </c>
      <c r="DL57" s="87" t="s">
        <v>35</v>
      </c>
      <c r="DM57" s="87" t="s">
        <v>39</v>
      </c>
      <c r="DN57" s="87" t="s">
        <v>38</v>
      </c>
      <c r="DO57" t="s">
        <v>24</v>
      </c>
      <c r="DP57" t="s">
        <v>29</v>
      </c>
      <c r="DQ57" s="87" t="s">
        <v>28</v>
      </c>
      <c r="DR57" s="87" t="s">
        <v>29</v>
      </c>
      <c r="DS57" s="87" t="s">
        <v>33</v>
      </c>
      <c r="DT57" s="87" t="s">
        <v>25</v>
      </c>
      <c r="DU57" s="87" t="s">
        <v>33</v>
      </c>
      <c r="DV57" s="87" t="s">
        <v>28</v>
      </c>
      <c r="DW57" t="s">
        <v>30</v>
      </c>
      <c r="DX57" t="s">
        <v>39</v>
      </c>
      <c r="DY57" s="90" t="s">
        <v>25</v>
      </c>
      <c r="DZ57" t="s">
        <v>25</v>
      </c>
      <c r="EA57" t="s">
        <v>31</v>
      </c>
      <c r="EB57" t="s">
        <v>36</v>
      </c>
      <c r="EC57" s="87" t="s">
        <v>30</v>
      </c>
      <c r="ED57" s="87" t="s">
        <v>33</v>
      </c>
      <c r="EE57" s="87" t="s">
        <v>27</v>
      </c>
      <c r="EF57" s="87" t="s">
        <v>34</v>
      </c>
      <c r="EG57" s="87" t="s">
        <v>36</v>
      </c>
      <c r="EH57" t="s">
        <v>22</v>
      </c>
      <c r="EI57" t="s">
        <v>30</v>
      </c>
      <c r="EJ57" s="87" t="s">
        <v>25</v>
      </c>
      <c r="EK57" t="s">
        <v>34</v>
      </c>
      <c r="EL57" t="s">
        <v>27</v>
      </c>
      <c r="EM57" t="s">
        <v>32</v>
      </c>
      <c r="EN57" s="87" t="s">
        <v>30</v>
      </c>
      <c r="EO57" s="58" t="s">
        <v>27</v>
      </c>
      <c r="EP57" t="s">
        <v>25</v>
      </c>
      <c r="EQ57" t="s">
        <v>25</v>
      </c>
      <c r="ER57" t="s">
        <v>27</v>
      </c>
      <c r="ES57" t="s">
        <v>33</v>
      </c>
      <c r="ET57" s="58" t="s">
        <v>22</v>
      </c>
      <c r="EU57" t="s">
        <v>36</v>
      </c>
      <c r="EV57" s="87" t="s">
        <v>31</v>
      </c>
      <c r="EW57" t="s">
        <v>31</v>
      </c>
      <c r="EX57" t="s">
        <v>25</v>
      </c>
      <c r="EY57" s="90" t="s">
        <v>32</v>
      </c>
      <c r="EZ57" t="s">
        <v>27</v>
      </c>
      <c r="FA57" t="s">
        <v>35</v>
      </c>
      <c r="FB57" s="87" t="s">
        <v>29</v>
      </c>
      <c r="FC57" t="s">
        <v>27</v>
      </c>
      <c r="FD57" s="87" t="s">
        <v>28</v>
      </c>
      <c r="FE57" s="87" t="s">
        <v>37</v>
      </c>
      <c r="FF57" t="s">
        <v>26</v>
      </c>
      <c r="FG57" t="s">
        <v>39</v>
      </c>
      <c r="FH57" s="87" t="s">
        <v>29</v>
      </c>
      <c r="FI57" t="s">
        <v>27</v>
      </c>
      <c r="FJ57" s="87" t="s">
        <v>31</v>
      </c>
      <c r="FK57" t="s">
        <v>28</v>
      </c>
      <c r="FL57" s="87" t="s">
        <v>22</v>
      </c>
      <c r="FM57" s="87" t="s">
        <v>23</v>
      </c>
      <c r="FN57" t="s">
        <v>30</v>
      </c>
      <c r="FO57" s="87" t="s">
        <v>39</v>
      </c>
      <c r="FP57" s="87" t="s">
        <v>31</v>
      </c>
      <c r="FQ57" s="87" t="s">
        <v>28</v>
      </c>
      <c r="FR57" t="s">
        <v>31</v>
      </c>
      <c r="FS57" t="s">
        <v>27</v>
      </c>
      <c r="FT57" s="87" t="s">
        <v>38</v>
      </c>
      <c r="FU57" s="87" t="s">
        <v>39</v>
      </c>
      <c r="FV57" s="87" t="s">
        <v>40</v>
      </c>
      <c r="FW57" t="s">
        <v>39</v>
      </c>
      <c r="FX57" s="87" t="s">
        <v>22</v>
      </c>
      <c r="FY57" t="s">
        <v>36</v>
      </c>
      <c r="FZ57" t="s">
        <v>25</v>
      </c>
      <c r="GA57" t="s">
        <v>27</v>
      </c>
      <c r="GB57" t="s">
        <v>24</v>
      </c>
      <c r="GC57" t="s">
        <v>25</v>
      </c>
      <c r="GD57" t="s">
        <v>33</v>
      </c>
      <c r="GE57" t="s">
        <v>34</v>
      </c>
      <c r="GF57" t="s">
        <v>22</v>
      </c>
      <c r="GG57" t="s">
        <v>28</v>
      </c>
      <c r="GH57" t="s">
        <v>27</v>
      </c>
      <c r="GI57" t="s">
        <v>31</v>
      </c>
      <c r="GJ57" s="58" t="s">
        <v>32</v>
      </c>
      <c r="GK57" t="s">
        <v>39</v>
      </c>
      <c r="GL57" t="s">
        <v>27</v>
      </c>
      <c r="GM57" t="s">
        <v>21</v>
      </c>
      <c r="GN57" t="s">
        <v>25</v>
      </c>
      <c r="GO57" t="s">
        <v>33</v>
      </c>
      <c r="GP57" t="s">
        <v>30</v>
      </c>
      <c r="GQ57" t="s">
        <v>22</v>
      </c>
      <c r="GR57" t="s">
        <v>23</v>
      </c>
      <c r="GS57" t="s">
        <v>22</v>
      </c>
      <c r="GT57" t="s">
        <v>33</v>
      </c>
      <c r="GU57" t="s">
        <v>22</v>
      </c>
      <c r="GV57" t="s">
        <v>35</v>
      </c>
      <c r="GW57" t="s">
        <v>22</v>
      </c>
    </row>
    <row r="58" spans="1:281" ht="15" customHeight="1"/>
    <row r="59" spans="1:281" ht="15" customHeight="1"/>
    <row r="60" spans="1:281" ht="15" customHeight="1"/>
    <row r="61" spans="1:281" ht="15" customHeight="1"/>
    <row r="62" spans="1:281" ht="15" customHeight="1"/>
    <row r="63" spans="1:281" ht="15" customHeight="1"/>
    <row r="64" spans="1:281" ht="15" customHeight="1"/>
    <row r="65" customFormat="1" ht="15" customHeight="1"/>
    <row r="66" customFormat="1" ht="15" customHeight="1"/>
    <row r="67" customFormat="1" ht="15" customHeight="1"/>
    <row r="68" customFormat="1" ht="15" customHeight="1"/>
    <row r="69" customFormat="1" ht="15" customHeight="1"/>
    <row r="70" customFormat="1" ht="15" customHeight="1"/>
    <row r="71" customFormat="1" ht="15" customHeight="1"/>
    <row r="72" customFormat="1" ht="15" customHeight="1"/>
    <row r="73" customFormat="1" ht="15" customHeight="1"/>
    <row r="74" customFormat="1" ht="15" customHeight="1"/>
    <row r="75" customFormat="1" ht="15" customHeight="1"/>
    <row r="76" customFormat="1" ht="15" customHeight="1"/>
    <row r="77" customFormat="1" ht="15" customHeight="1"/>
    <row r="78" customFormat="1" ht="15" customHeight="1"/>
    <row r="79" customFormat="1" ht="15" customHeight="1"/>
    <row r="80" customFormat="1" ht="15" customHeight="1"/>
    <row r="81" customFormat="1" ht="15" customHeight="1"/>
    <row r="82" customFormat="1" ht="15" customHeight="1"/>
    <row r="83" customFormat="1" ht="15" customHeight="1"/>
    <row r="84" customFormat="1" ht="15" customHeight="1"/>
    <row r="85" customFormat="1" ht="15" customHeight="1"/>
    <row r="86" customFormat="1" ht="15" customHeight="1"/>
    <row r="87" customFormat="1" ht="15" customHeight="1"/>
    <row r="88" customFormat="1" ht="15" customHeight="1"/>
    <row r="89" customFormat="1" ht="15" customHeight="1"/>
    <row r="90" customFormat="1" ht="15" customHeight="1"/>
    <row r="91" customFormat="1" ht="15" customHeight="1"/>
    <row r="92" customFormat="1" ht="15" customHeight="1"/>
    <row r="93" customFormat="1" ht="15" customHeight="1"/>
    <row r="94" customFormat="1" ht="15" customHeight="1"/>
    <row r="95" customFormat="1" ht="15" customHeight="1"/>
    <row r="96" customFormat="1" ht="15" customHeight="1"/>
    <row r="97" customFormat="1" ht="15" customHeight="1"/>
    <row r="98" customFormat="1" ht="15" customHeight="1"/>
    <row r="99" customFormat="1" ht="15" customHeight="1"/>
    <row r="100" customFormat="1" ht="15" customHeight="1"/>
    <row r="101" customFormat="1" ht="15" customHeight="1"/>
    <row r="102" customFormat="1" ht="15" customHeight="1"/>
    <row r="103" customFormat="1" ht="15" customHeight="1"/>
    <row r="104" customFormat="1" ht="15" customHeight="1"/>
    <row r="105" customFormat="1" ht="15" customHeight="1"/>
    <row r="106" customFormat="1" ht="15" customHeight="1"/>
    <row r="107" customFormat="1" ht="15" customHeight="1"/>
    <row r="108" customFormat="1" ht="15" customHeight="1"/>
    <row r="109" customFormat="1" ht="15" customHeight="1"/>
    <row r="110" customFormat="1" ht="15" customHeight="1"/>
    <row r="111" customFormat="1" ht="15" customHeight="1"/>
    <row r="112" customFormat="1" ht="15" customHeight="1"/>
    <row r="113" customFormat="1" ht="15" customHeight="1"/>
    <row r="114" customFormat="1" ht="15" customHeight="1"/>
    <row r="115" customFormat="1" ht="15" customHeight="1"/>
    <row r="116" customFormat="1" ht="15" customHeight="1"/>
    <row r="117" customFormat="1" ht="15" customHeight="1"/>
    <row r="118" customFormat="1" ht="15" customHeight="1"/>
    <row r="119" customFormat="1" ht="15" customHeight="1"/>
    <row r="120" customFormat="1" ht="15" customHeight="1"/>
    <row r="121" customFormat="1" ht="15" customHeight="1"/>
    <row r="122" customFormat="1" ht="15" customHeight="1"/>
    <row r="123" customFormat="1" ht="15" customHeight="1"/>
    <row r="124" customFormat="1" ht="15" customHeight="1"/>
    <row r="125" customFormat="1" ht="15" customHeight="1"/>
    <row r="126" customFormat="1" ht="15" customHeight="1"/>
    <row r="127" customFormat="1" ht="15" customHeight="1"/>
    <row r="128" customFormat="1" ht="15" customHeight="1"/>
    <row r="129" customFormat="1" ht="15" customHeight="1"/>
    <row r="130" customFormat="1" ht="15" customHeight="1"/>
    <row r="131" customFormat="1" ht="15" customHeight="1"/>
    <row r="132" customFormat="1" ht="15" customHeight="1"/>
    <row r="133" customFormat="1" ht="15" customHeight="1"/>
    <row r="134" customFormat="1" ht="15" customHeight="1"/>
    <row r="135" customFormat="1" ht="15" customHeight="1"/>
    <row r="136" customFormat="1" ht="15" customHeight="1"/>
    <row r="137" customFormat="1" ht="15" customHeight="1"/>
    <row r="138" customFormat="1" ht="15" customHeight="1"/>
    <row r="139" customFormat="1" ht="15" customHeight="1"/>
    <row r="140" customFormat="1" ht="15" customHeight="1"/>
    <row r="141" customFormat="1" ht="15" customHeight="1"/>
    <row r="142" customFormat="1" ht="15" customHeight="1"/>
    <row r="143" customFormat="1" ht="15" customHeight="1"/>
    <row r="144" customFormat="1" ht="15" customHeight="1"/>
    <row r="145" customFormat="1" ht="15" customHeight="1"/>
    <row r="146" customFormat="1" ht="15" customHeight="1"/>
    <row r="147" customFormat="1" ht="15" customHeight="1"/>
    <row r="148" customFormat="1" ht="15" customHeight="1"/>
    <row r="149" customFormat="1" ht="15" customHeight="1"/>
    <row r="150" customFormat="1" ht="15" customHeight="1"/>
    <row r="151" customFormat="1" ht="15" customHeight="1"/>
    <row r="152" customFormat="1" ht="15" customHeight="1"/>
    <row r="153" customFormat="1" ht="15" customHeight="1"/>
    <row r="154" customFormat="1" ht="15" customHeight="1"/>
    <row r="155" customFormat="1" ht="15" customHeight="1"/>
    <row r="156" customFormat="1" ht="15" customHeight="1"/>
    <row r="157" customFormat="1" ht="15" customHeight="1"/>
    <row r="158" customFormat="1" ht="15" customHeight="1"/>
    <row r="159" customFormat="1" ht="15" customHeight="1"/>
    <row r="160" customFormat="1" ht="15" customHeight="1"/>
    <row r="161" customFormat="1" ht="15" customHeight="1"/>
    <row r="162" customFormat="1" ht="15" customHeight="1"/>
    <row r="163" customFormat="1" ht="15" customHeight="1"/>
    <row r="164" customFormat="1" ht="15" customHeight="1"/>
    <row r="165" customFormat="1" ht="15" customHeight="1"/>
    <row r="166" customFormat="1" ht="15" customHeight="1"/>
    <row r="167" customFormat="1" ht="15" customHeight="1"/>
    <row r="168" customFormat="1" ht="15" customHeight="1"/>
    <row r="169" customFormat="1" ht="15" customHeight="1"/>
    <row r="170" customFormat="1" ht="15" customHeight="1"/>
    <row r="171" customFormat="1" ht="15" customHeight="1"/>
    <row r="172" customFormat="1" ht="15" customHeight="1"/>
    <row r="173" customFormat="1" ht="15" customHeight="1"/>
    <row r="174" customFormat="1" ht="15" customHeight="1"/>
    <row r="175" customFormat="1" ht="15" customHeight="1"/>
    <row r="176" customFormat="1" ht="15" customHeight="1"/>
    <row r="177" customFormat="1" ht="15" customHeight="1"/>
    <row r="178" customFormat="1" ht="15" customHeight="1"/>
    <row r="179" customFormat="1" ht="15" customHeight="1"/>
    <row r="180" customFormat="1" ht="15" customHeight="1"/>
    <row r="181" customFormat="1" ht="15" customHeight="1"/>
    <row r="182" customFormat="1" ht="15" customHeight="1"/>
    <row r="183" customFormat="1" ht="15" customHeight="1"/>
    <row r="184" customFormat="1" ht="15" customHeight="1"/>
    <row r="185" customFormat="1" ht="15" customHeight="1"/>
    <row r="186" customFormat="1" ht="15" customHeight="1"/>
    <row r="187" customFormat="1" ht="15" customHeight="1"/>
    <row r="188" customFormat="1" ht="15" customHeight="1"/>
    <row r="189" customFormat="1" ht="15" customHeight="1"/>
    <row r="190" customFormat="1" ht="15" customHeight="1"/>
    <row r="191" customFormat="1" ht="15" customHeight="1"/>
    <row r="192" customFormat="1" ht="15" customHeight="1"/>
    <row r="193" customFormat="1" ht="15" customHeight="1"/>
    <row r="194" customFormat="1" ht="15" customHeight="1"/>
    <row r="195" customFormat="1" ht="15" customHeight="1"/>
    <row r="196" customFormat="1" ht="15" customHeight="1"/>
    <row r="197" customFormat="1" ht="15" customHeight="1"/>
    <row r="198" customFormat="1" ht="15" customHeight="1"/>
    <row r="199" customFormat="1" ht="15" customHeight="1"/>
    <row r="200" customFormat="1" ht="15" customHeight="1"/>
    <row r="201" customFormat="1" ht="15" customHeight="1"/>
    <row r="202" customFormat="1" ht="15" customHeight="1"/>
    <row r="203" customFormat="1" ht="15" customHeight="1"/>
    <row r="204" customFormat="1" ht="15" customHeight="1"/>
    <row r="205" customFormat="1" ht="15" customHeight="1"/>
    <row r="206" customFormat="1" ht="15" customHeight="1"/>
    <row r="207" customFormat="1" ht="15" customHeight="1"/>
    <row r="208" customFormat="1" ht="15" customHeight="1"/>
    <row r="209" customFormat="1" ht="15" customHeight="1"/>
    <row r="210" customFormat="1" ht="15" customHeight="1"/>
    <row r="211" customFormat="1" ht="15" customHeight="1"/>
    <row r="212" customFormat="1" ht="15" customHeight="1"/>
    <row r="213" customFormat="1" ht="15" customHeight="1"/>
    <row r="214" customFormat="1" ht="15" customHeight="1"/>
    <row r="215" customFormat="1" ht="15" customHeight="1"/>
    <row r="216" customFormat="1" ht="15" customHeight="1"/>
    <row r="217" customFormat="1" ht="15" customHeight="1"/>
    <row r="218" customFormat="1" ht="15" customHeight="1"/>
    <row r="219" customFormat="1" ht="15" customHeight="1"/>
    <row r="220" customFormat="1" ht="15" customHeight="1"/>
    <row r="221" customFormat="1" ht="15" customHeight="1"/>
    <row r="222" customFormat="1" ht="15" customHeight="1"/>
    <row r="223" customFormat="1" ht="15" customHeight="1"/>
    <row r="224" customFormat="1" ht="15" customHeight="1"/>
    <row r="225" customFormat="1" ht="15" customHeight="1"/>
    <row r="226" customFormat="1" ht="15" customHeight="1"/>
    <row r="227" customFormat="1" ht="15" customHeight="1"/>
    <row r="228" customFormat="1" ht="15" customHeight="1"/>
    <row r="229" customFormat="1" ht="15" customHeight="1"/>
    <row r="230" customFormat="1" ht="15" customHeight="1"/>
    <row r="231" customFormat="1" ht="15" customHeight="1"/>
    <row r="232" customFormat="1" ht="15" customHeight="1"/>
    <row r="233" customFormat="1" ht="15" customHeight="1"/>
    <row r="234" customFormat="1" ht="15" customHeight="1"/>
    <row r="235" customFormat="1" ht="15" customHeight="1"/>
    <row r="236" customFormat="1" ht="15" customHeight="1"/>
    <row r="237" customFormat="1" ht="15" customHeight="1"/>
    <row r="238" customFormat="1" ht="15" customHeight="1"/>
    <row r="239" customFormat="1" ht="15" customHeight="1"/>
    <row r="240" customFormat="1" ht="15" customHeight="1"/>
    <row r="241" customFormat="1" ht="15" customHeight="1"/>
    <row r="242" customFormat="1" ht="15" customHeight="1"/>
    <row r="243" customFormat="1" ht="15" customHeight="1"/>
    <row r="244" customFormat="1" ht="15" customHeight="1"/>
    <row r="245" customFormat="1" ht="15" customHeight="1"/>
    <row r="246" customFormat="1" ht="15" customHeight="1"/>
    <row r="247" customFormat="1" ht="15" customHeight="1"/>
    <row r="248" customFormat="1" ht="15" customHeight="1"/>
    <row r="249" customFormat="1" ht="15" customHeight="1"/>
    <row r="250" customFormat="1" ht="15" customHeight="1"/>
    <row r="251" customFormat="1" ht="15" customHeight="1"/>
    <row r="252" customFormat="1" ht="15" customHeight="1"/>
    <row r="253" customFormat="1" ht="15" customHeight="1"/>
    <row r="254" customFormat="1" ht="15" customHeight="1"/>
    <row r="255" customFormat="1" ht="15" customHeight="1"/>
    <row r="256" customFormat="1" ht="15" customHeight="1"/>
    <row r="257" customFormat="1" ht="15" customHeight="1"/>
    <row r="258" customFormat="1" ht="15" customHeight="1"/>
    <row r="259" customFormat="1" ht="15" customHeight="1"/>
    <row r="260" customFormat="1" ht="15" customHeight="1"/>
    <row r="261" customFormat="1" ht="15" customHeight="1"/>
    <row r="262" customFormat="1" ht="15" customHeight="1"/>
    <row r="263" customFormat="1" ht="15" customHeight="1"/>
    <row r="264" customFormat="1" ht="15" customHeight="1"/>
    <row r="265" customFormat="1" ht="15" customHeight="1"/>
    <row r="266" customFormat="1" ht="15" customHeight="1"/>
    <row r="267" customFormat="1" ht="15" customHeight="1"/>
    <row r="268" customFormat="1" ht="15" customHeight="1"/>
    <row r="269" customFormat="1" ht="15" customHeight="1"/>
    <row r="270" customFormat="1" ht="15" customHeight="1"/>
    <row r="271" customFormat="1" ht="15" customHeight="1"/>
    <row r="272" customFormat="1" ht="15" customHeight="1"/>
    <row r="273" customFormat="1" ht="15" customHeight="1"/>
    <row r="274" customFormat="1" ht="15" customHeight="1"/>
    <row r="275" customFormat="1" ht="15" customHeight="1"/>
    <row r="276" customFormat="1" ht="15" customHeight="1"/>
    <row r="277" customFormat="1" ht="15" customHeight="1"/>
    <row r="278" customFormat="1" ht="15" customHeight="1"/>
    <row r="279" customFormat="1" ht="15" customHeight="1"/>
    <row r="280" customFormat="1" ht="15" customHeight="1"/>
    <row r="281" customFormat="1" ht="15" customHeight="1"/>
    <row r="282" customFormat="1" ht="15" customHeight="1"/>
    <row r="283" customFormat="1" ht="15" customHeight="1"/>
    <row r="284" customFormat="1" ht="15" customHeight="1"/>
    <row r="285" customFormat="1" ht="15" customHeight="1"/>
    <row r="286" customFormat="1" ht="15" customHeight="1"/>
    <row r="287" customFormat="1" ht="15" customHeight="1"/>
    <row r="288" customFormat="1" ht="15" customHeight="1"/>
    <row r="289" customFormat="1" ht="15" customHeight="1"/>
    <row r="290" customFormat="1" ht="15" customHeight="1"/>
    <row r="291" customFormat="1" ht="15" customHeight="1"/>
    <row r="292" customFormat="1" ht="15" customHeight="1"/>
    <row r="293" customFormat="1" ht="15" customHeight="1"/>
    <row r="294" customFormat="1" ht="15" customHeight="1"/>
    <row r="295" customFormat="1" ht="15" customHeight="1"/>
    <row r="296" customFormat="1" ht="15" customHeight="1"/>
    <row r="297" customFormat="1" ht="15" customHeight="1"/>
    <row r="298" customFormat="1" ht="15" customHeight="1"/>
    <row r="299" customFormat="1" ht="15" customHeight="1"/>
    <row r="300" customFormat="1" ht="15" customHeight="1"/>
    <row r="301" customFormat="1" ht="15" customHeight="1"/>
    <row r="302" customFormat="1" ht="15" customHeight="1"/>
    <row r="303" customFormat="1" ht="15" customHeight="1"/>
    <row r="304" customFormat="1" ht="15" customHeight="1"/>
    <row r="305" customFormat="1" ht="15" customHeight="1"/>
    <row r="306" customFormat="1" ht="15" customHeight="1"/>
    <row r="307" customFormat="1" ht="15" customHeight="1"/>
    <row r="308" customFormat="1" ht="15" customHeight="1"/>
    <row r="309" customFormat="1" ht="15" customHeight="1"/>
    <row r="310" customFormat="1" ht="15" customHeight="1"/>
    <row r="311" customFormat="1" ht="15" customHeight="1"/>
    <row r="312" customFormat="1" ht="15" customHeight="1"/>
    <row r="313" customFormat="1" ht="15" customHeight="1"/>
    <row r="314" customFormat="1" ht="15" customHeight="1"/>
    <row r="315" customFormat="1" ht="15" customHeight="1"/>
    <row r="316" customFormat="1" ht="15" customHeight="1"/>
    <row r="317" customFormat="1" ht="15" customHeight="1"/>
    <row r="318" customFormat="1" ht="15" customHeight="1"/>
    <row r="319" customFormat="1" ht="15" customHeight="1"/>
    <row r="320" customFormat="1" ht="15" customHeight="1"/>
    <row r="321" customFormat="1" ht="15" customHeight="1"/>
    <row r="322" customFormat="1" ht="15" customHeight="1"/>
    <row r="323" customFormat="1" ht="15" customHeight="1"/>
    <row r="324" customFormat="1" ht="15" customHeight="1"/>
    <row r="325" customFormat="1" ht="15" customHeight="1"/>
    <row r="326" customFormat="1" ht="15" customHeight="1"/>
    <row r="327" customFormat="1" ht="15" customHeight="1"/>
    <row r="328" customFormat="1" ht="15" customHeight="1"/>
    <row r="329" customFormat="1" ht="15" customHeight="1"/>
    <row r="330" customFormat="1" ht="15" customHeight="1"/>
    <row r="331" customFormat="1" ht="15" customHeight="1"/>
    <row r="332" customFormat="1" ht="15" customHeight="1"/>
    <row r="333" customFormat="1" ht="15" customHeight="1"/>
    <row r="334" customFormat="1" ht="15" customHeight="1"/>
    <row r="335" customFormat="1" ht="15" customHeight="1"/>
    <row r="336" customFormat="1" ht="15" customHeight="1"/>
    <row r="337" customFormat="1" ht="15" customHeight="1"/>
    <row r="338" customFormat="1" ht="15" customHeight="1"/>
    <row r="339" customFormat="1" ht="15" customHeight="1"/>
    <row r="340" customFormat="1" ht="15" customHeight="1"/>
    <row r="341" customFormat="1" ht="15" customHeight="1"/>
    <row r="342" customFormat="1" ht="15" customHeight="1"/>
    <row r="343" customFormat="1" ht="15" customHeight="1"/>
    <row r="344" customFormat="1" ht="15" customHeight="1"/>
    <row r="345" customFormat="1" ht="15" customHeight="1"/>
    <row r="346" customFormat="1" ht="15" customHeight="1"/>
    <row r="347" customFormat="1" ht="15" customHeight="1"/>
    <row r="348" customFormat="1" ht="15" customHeight="1"/>
    <row r="349" customFormat="1" ht="15" customHeight="1"/>
    <row r="350" customFormat="1" ht="15" customHeight="1"/>
    <row r="351" customFormat="1" ht="15" customHeight="1"/>
    <row r="352" customFormat="1" ht="15" customHeight="1"/>
    <row r="353" customFormat="1" ht="15" customHeight="1"/>
    <row r="354" customFormat="1" ht="15" customHeight="1"/>
    <row r="355" customFormat="1" ht="15" customHeight="1"/>
    <row r="356" customFormat="1" ht="15" customHeight="1"/>
    <row r="357" customFormat="1" ht="15" customHeight="1"/>
    <row r="358" customFormat="1" ht="15" customHeight="1"/>
    <row r="359" customFormat="1" ht="15" customHeight="1"/>
    <row r="360" customFormat="1" ht="15" customHeight="1"/>
    <row r="361" customFormat="1" ht="15" customHeight="1"/>
    <row r="362" customFormat="1" ht="15" customHeight="1"/>
    <row r="363" customFormat="1" ht="15" customHeight="1"/>
    <row r="364" customFormat="1" ht="15" customHeight="1"/>
    <row r="365" customFormat="1" ht="15" customHeight="1"/>
    <row r="366" customFormat="1" ht="15" customHeight="1"/>
    <row r="367" customFormat="1" ht="15" customHeight="1"/>
    <row r="368" customFormat="1" ht="15" customHeight="1"/>
    <row r="369" customFormat="1" ht="15" customHeight="1"/>
    <row r="370" customFormat="1" ht="15" customHeight="1"/>
    <row r="371" customFormat="1" ht="15" customHeight="1"/>
    <row r="372" customFormat="1" ht="15" customHeight="1"/>
    <row r="373" customFormat="1" ht="15" customHeight="1"/>
    <row r="374" customFormat="1" ht="15" customHeight="1"/>
    <row r="375" customFormat="1" ht="15" customHeight="1"/>
    <row r="376" customFormat="1" ht="15" customHeight="1"/>
    <row r="377" customFormat="1" ht="15" customHeight="1"/>
    <row r="378" customFormat="1" ht="15" customHeight="1"/>
    <row r="379" customFormat="1" ht="15" customHeight="1"/>
    <row r="380" customFormat="1" ht="15" customHeight="1"/>
    <row r="381" customFormat="1" ht="15" customHeight="1"/>
    <row r="382" customFormat="1" ht="15" customHeight="1"/>
    <row r="383" customFormat="1" ht="15" customHeight="1"/>
    <row r="384" customFormat="1" ht="15" customHeight="1"/>
    <row r="385" customFormat="1" ht="15" customHeight="1"/>
    <row r="386" customFormat="1" ht="15" customHeight="1"/>
    <row r="387" customFormat="1" ht="15" customHeight="1"/>
    <row r="388" customFormat="1" ht="15" customHeight="1"/>
    <row r="389" customFormat="1" ht="15" customHeight="1"/>
    <row r="390" customFormat="1" ht="15" customHeight="1"/>
    <row r="391" customFormat="1" ht="15" customHeight="1"/>
    <row r="392" customFormat="1" ht="15" customHeight="1"/>
    <row r="393" customFormat="1" ht="15" customHeight="1"/>
    <row r="394" customFormat="1" ht="15" customHeight="1"/>
    <row r="395" customFormat="1" ht="15" customHeight="1"/>
    <row r="396" customFormat="1" ht="15" customHeight="1"/>
    <row r="397" customFormat="1" ht="15" customHeight="1"/>
    <row r="398" customFormat="1" ht="15" customHeight="1"/>
    <row r="399" customFormat="1" ht="15" customHeight="1"/>
    <row r="400" customFormat="1" ht="15" customHeight="1"/>
    <row r="401" customFormat="1" ht="15" customHeight="1"/>
    <row r="402" customFormat="1" ht="15" customHeight="1"/>
    <row r="403" customFormat="1" ht="15" customHeight="1"/>
    <row r="404" customFormat="1" ht="15" customHeight="1"/>
    <row r="405" customFormat="1" ht="15" customHeight="1"/>
    <row r="406" customFormat="1" ht="15" customHeight="1"/>
    <row r="407" customFormat="1" ht="15" customHeight="1"/>
    <row r="408" customFormat="1" ht="15" customHeight="1"/>
    <row r="409" customFormat="1" ht="15" customHeight="1"/>
    <row r="410" customFormat="1" ht="15" customHeight="1"/>
    <row r="411" customFormat="1" ht="15" customHeight="1"/>
    <row r="412" customFormat="1" ht="15" customHeight="1"/>
    <row r="413" customFormat="1" ht="15" customHeight="1"/>
    <row r="414" customFormat="1" ht="15" customHeight="1"/>
    <row r="415" customFormat="1" ht="15" customHeight="1"/>
    <row r="416" customFormat="1" ht="15" customHeight="1"/>
    <row r="417" customFormat="1" ht="15" customHeight="1"/>
    <row r="418" customFormat="1" ht="15" customHeight="1"/>
    <row r="419" customFormat="1" ht="15" customHeight="1"/>
    <row r="420" customFormat="1" ht="15" customHeight="1"/>
    <row r="421" customFormat="1" ht="15" customHeight="1"/>
    <row r="422" customFormat="1" ht="15" customHeight="1"/>
    <row r="423" customFormat="1" ht="15" customHeight="1"/>
    <row r="424" customFormat="1" ht="15" customHeight="1"/>
    <row r="425" customFormat="1" ht="15" customHeight="1"/>
    <row r="426" customFormat="1" ht="15" customHeight="1"/>
    <row r="427" customFormat="1" ht="15" customHeight="1"/>
    <row r="428" customFormat="1" ht="15" customHeight="1"/>
    <row r="429" customFormat="1" ht="15" customHeight="1"/>
    <row r="430" customFormat="1" ht="15" customHeight="1"/>
    <row r="431" customFormat="1" ht="15" customHeight="1"/>
    <row r="432" customFormat="1" ht="15" customHeight="1"/>
    <row r="433" customFormat="1" ht="15" customHeight="1"/>
    <row r="434" customFormat="1" ht="15" customHeight="1"/>
    <row r="435" customFormat="1" ht="15" customHeight="1"/>
    <row r="436" customFormat="1" ht="15" customHeight="1"/>
    <row r="437" customFormat="1" ht="15" customHeight="1"/>
    <row r="438" customFormat="1" ht="15" customHeight="1"/>
    <row r="439" customFormat="1" ht="15" customHeight="1"/>
    <row r="440" customFormat="1" ht="15" customHeight="1"/>
    <row r="441" customFormat="1" ht="15" customHeight="1"/>
    <row r="442" customFormat="1" ht="15" customHeight="1"/>
    <row r="443" customFormat="1" ht="15" customHeight="1"/>
    <row r="444" customFormat="1" ht="15" customHeight="1"/>
    <row r="445" customFormat="1" ht="15" customHeight="1"/>
    <row r="446" customFormat="1" ht="15" customHeight="1"/>
    <row r="447" customFormat="1" ht="15" customHeight="1"/>
    <row r="448" customFormat="1" ht="15" customHeight="1"/>
    <row r="449" customFormat="1" ht="15" customHeight="1"/>
    <row r="450" customFormat="1" ht="15" customHeight="1"/>
    <row r="451" customFormat="1" ht="15" customHeight="1"/>
    <row r="452" customFormat="1" ht="15" customHeight="1"/>
    <row r="453" customFormat="1" ht="15" customHeight="1"/>
    <row r="454" customFormat="1" ht="15" customHeight="1"/>
    <row r="455" customFormat="1" ht="15" customHeight="1"/>
    <row r="456" customFormat="1" ht="15" customHeight="1"/>
    <row r="457" customFormat="1" ht="15" customHeight="1"/>
    <row r="458" customFormat="1" ht="15" customHeight="1"/>
    <row r="459" customFormat="1" ht="15" customHeight="1"/>
    <row r="460" customFormat="1" ht="15" customHeight="1"/>
    <row r="461" customFormat="1" ht="15" customHeight="1"/>
    <row r="462" customFormat="1" ht="15" customHeight="1"/>
    <row r="463" customFormat="1" ht="15" customHeight="1"/>
    <row r="464" customFormat="1" ht="15" customHeight="1"/>
    <row r="465" customFormat="1" ht="15" customHeight="1"/>
    <row r="466" customFormat="1" ht="15" customHeight="1"/>
    <row r="467" customFormat="1" ht="15" customHeight="1"/>
    <row r="468" customFormat="1" ht="15" customHeight="1"/>
    <row r="469" customFormat="1" ht="15" customHeight="1"/>
    <row r="470" customFormat="1" ht="15" customHeight="1"/>
    <row r="471" customFormat="1" ht="15" customHeight="1"/>
    <row r="472" customFormat="1" ht="15" customHeight="1"/>
    <row r="473" customFormat="1" ht="15" customHeight="1"/>
    <row r="474" customFormat="1" ht="15" customHeight="1"/>
    <row r="475" customFormat="1" ht="15" customHeight="1"/>
    <row r="476" customFormat="1" ht="15" customHeight="1"/>
    <row r="477" customFormat="1" ht="15" customHeight="1"/>
    <row r="478" customFormat="1" ht="15" customHeight="1"/>
    <row r="479" customFormat="1" ht="15" customHeight="1"/>
    <row r="480" customFormat="1" ht="15" customHeight="1"/>
    <row r="481" customFormat="1" ht="15" customHeight="1"/>
    <row r="482" customFormat="1" ht="15" customHeight="1"/>
    <row r="483" customFormat="1" ht="15" customHeight="1"/>
    <row r="484" customFormat="1" ht="15" customHeight="1"/>
    <row r="485" customFormat="1" ht="15" customHeight="1"/>
    <row r="486" customFormat="1" ht="15" customHeight="1"/>
    <row r="487" customFormat="1" ht="15" customHeight="1"/>
    <row r="488" customFormat="1" ht="15" customHeight="1"/>
    <row r="489" customFormat="1" ht="15" customHeight="1"/>
    <row r="490" customFormat="1" ht="15" customHeight="1"/>
    <row r="491" customFormat="1" ht="15" customHeight="1"/>
    <row r="492" customFormat="1" ht="15" customHeight="1"/>
    <row r="493" customFormat="1" ht="15" customHeight="1"/>
    <row r="494" customFormat="1" ht="15" customHeight="1"/>
    <row r="495" customFormat="1" ht="15" customHeight="1"/>
    <row r="496" customFormat="1" ht="15" customHeight="1"/>
    <row r="497" customFormat="1" ht="15" customHeight="1"/>
    <row r="498" customFormat="1" ht="15" customHeight="1"/>
    <row r="499" customFormat="1" ht="15" customHeight="1"/>
    <row r="500" customFormat="1" ht="15" customHeight="1"/>
    <row r="501" customFormat="1" ht="15" customHeight="1"/>
    <row r="502" customFormat="1" ht="15" customHeight="1"/>
    <row r="503" customFormat="1" ht="15" customHeight="1"/>
    <row r="504" customFormat="1" ht="15" customHeight="1"/>
    <row r="505" customFormat="1" ht="15" customHeight="1"/>
    <row r="506" customFormat="1" ht="15" customHeight="1"/>
    <row r="507" customFormat="1" ht="15" customHeight="1"/>
    <row r="508" customFormat="1" ht="15" customHeight="1"/>
    <row r="509" customFormat="1" ht="15" customHeight="1"/>
    <row r="510" customFormat="1" ht="15" customHeight="1"/>
    <row r="511" customFormat="1" ht="15" customHeight="1"/>
    <row r="512" customFormat="1" ht="15" customHeight="1"/>
    <row r="513" customFormat="1" ht="15" customHeight="1"/>
    <row r="514" customFormat="1" ht="15" customHeight="1"/>
    <row r="515" customFormat="1" ht="15" customHeight="1"/>
    <row r="516" customFormat="1" ht="15" customHeight="1"/>
    <row r="517" customFormat="1" ht="15" customHeight="1"/>
    <row r="518" customFormat="1" ht="15" customHeight="1"/>
    <row r="519" customFormat="1" ht="15" customHeight="1"/>
    <row r="520" customFormat="1" ht="15" customHeight="1"/>
    <row r="521" customFormat="1" ht="15" customHeight="1"/>
    <row r="522" customFormat="1" ht="15" customHeight="1"/>
    <row r="523" customFormat="1" ht="15" customHeight="1"/>
    <row r="524" customFormat="1" ht="15" customHeight="1"/>
    <row r="525" customFormat="1" ht="15" customHeight="1"/>
    <row r="526" customFormat="1" ht="15" customHeight="1"/>
    <row r="527" customFormat="1" ht="15" customHeight="1"/>
    <row r="528" customFormat="1" ht="15" customHeight="1"/>
    <row r="529" customFormat="1" ht="15" customHeight="1"/>
    <row r="530" customFormat="1" ht="15" customHeight="1"/>
    <row r="531" customFormat="1" ht="15" customHeight="1"/>
    <row r="532" customFormat="1" ht="15" customHeight="1"/>
    <row r="533" customFormat="1" ht="15" customHeight="1"/>
    <row r="534" customFormat="1" ht="15" customHeight="1"/>
    <row r="535" customFormat="1" ht="15" customHeight="1"/>
    <row r="536" customFormat="1" ht="15" customHeight="1"/>
    <row r="537" customFormat="1" ht="15" customHeight="1"/>
    <row r="538" customFormat="1" ht="15" customHeight="1"/>
    <row r="539" customFormat="1" ht="15" customHeight="1"/>
    <row r="540" customFormat="1" ht="15" customHeight="1"/>
    <row r="541" customFormat="1" ht="15" customHeight="1"/>
    <row r="542" customFormat="1" ht="15" customHeight="1"/>
    <row r="543" customFormat="1" ht="15" customHeight="1"/>
    <row r="544" customFormat="1" ht="15" customHeight="1"/>
    <row r="545" customFormat="1" ht="15" customHeight="1"/>
    <row r="546" customFormat="1" ht="15" customHeight="1"/>
    <row r="547" customFormat="1" ht="15" customHeight="1"/>
    <row r="548" customFormat="1" ht="15" customHeight="1"/>
    <row r="549" customFormat="1" ht="15" customHeight="1"/>
    <row r="550" customFormat="1" ht="15" customHeight="1"/>
    <row r="551" customFormat="1" ht="15" customHeight="1"/>
    <row r="552" customFormat="1" ht="15" customHeight="1"/>
    <row r="553" customFormat="1" ht="15" customHeight="1"/>
    <row r="554" customFormat="1" ht="15" customHeight="1"/>
    <row r="555" customFormat="1" ht="15" customHeight="1"/>
    <row r="556" customFormat="1" ht="15" customHeight="1"/>
    <row r="557" customFormat="1" ht="15" customHeight="1"/>
    <row r="558" customFormat="1" ht="15" customHeight="1"/>
    <row r="559" customFormat="1" ht="15" customHeight="1"/>
    <row r="560" customFormat="1" ht="15" customHeight="1"/>
    <row r="561" customFormat="1" ht="15" customHeight="1"/>
    <row r="562" customFormat="1" ht="15" customHeight="1"/>
    <row r="563" customFormat="1" ht="15" customHeight="1"/>
    <row r="564" customFormat="1" ht="15" customHeight="1"/>
    <row r="565" customFormat="1" ht="15" customHeight="1"/>
    <row r="566" customFormat="1" ht="15" customHeight="1"/>
    <row r="567" customFormat="1" ht="15" customHeight="1"/>
    <row r="568" customFormat="1" ht="15" customHeight="1"/>
    <row r="569" customFormat="1" ht="15" customHeight="1"/>
    <row r="570" customFormat="1" ht="15" customHeight="1"/>
    <row r="571" customFormat="1" ht="15" customHeight="1"/>
    <row r="572" customFormat="1" ht="15" customHeight="1"/>
    <row r="573" customFormat="1" ht="15" customHeight="1"/>
    <row r="574" customFormat="1" ht="15" customHeight="1"/>
    <row r="575" customFormat="1" ht="15" customHeight="1"/>
    <row r="576" customFormat="1" ht="15" customHeight="1"/>
    <row r="577" customFormat="1" ht="15" customHeight="1"/>
    <row r="578" customFormat="1" ht="15" customHeight="1"/>
    <row r="579" customFormat="1" ht="15" customHeight="1"/>
    <row r="580" customFormat="1" ht="15" customHeight="1"/>
    <row r="581" customFormat="1" ht="15" customHeight="1"/>
    <row r="582" customFormat="1" ht="15" customHeight="1"/>
    <row r="583" customFormat="1" ht="15" customHeight="1"/>
    <row r="584" customFormat="1" ht="15" customHeight="1"/>
    <row r="585" customFormat="1" ht="15" customHeight="1"/>
    <row r="586" customFormat="1" ht="15" customHeight="1"/>
    <row r="587" customFormat="1" ht="15" customHeight="1"/>
    <row r="588" customFormat="1" ht="15" customHeight="1"/>
    <row r="589" customFormat="1" ht="15" customHeight="1"/>
    <row r="590" customFormat="1" ht="15" customHeight="1"/>
    <row r="591" customFormat="1" ht="15" customHeight="1"/>
    <row r="592" customFormat="1" ht="15" customHeight="1"/>
    <row r="593" customFormat="1" ht="15" customHeight="1"/>
    <row r="594" customFormat="1" ht="15" customHeight="1"/>
    <row r="595" customFormat="1" ht="15" customHeight="1"/>
    <row r="596" customFormat="1" ht="15" customHeight="1"/>
    <row r="597" customFormat="1" ht="15" customHeight="1"/>
    <row r="598" customFormat="1" ht="15" customHeight="1"/>
    <row r="599" customFormat="1" ht="15" customHeight="1"/>
    <row r="600" customFormat="1" ht="15" customHeight="1"/>
    <row r="601" customFormat="1" ht="15" customHeight="1"/>
    <row r="602" customFormat="1" ht="15" customHeight="1"/>
    <row r="603" customFormat="1" ht="15" customHeight="1"/>
    <row r="604" customFormat="1" ht="15" customHeight="1"/>
    <row r="605" customFormat="1" ht="15" customHeight="1"/>
    <row r="606" customFormat="1" ht="15" customHeight="1"/>
    <row r="607" customFormat="1" ht="15" customHeight="1"/>
    <row r="608" customFormat="1" ht="15" customHeight="1"/>
    <row r="609" customFormat="1" ht="15" customHeight="1"/>
    <row r="610" customFormat="1" ht="15" customHeight="1"/>
    <row r="611" customFormat="1" ht="15" customHeight="1"/>
    <row r="612" customFormat="1" ht="15" customHeight="1"/>
    <row r="613" customFormat="1" ht="15" customHeight="1"/>
    <row r="614" customFormat="1" ht="15" customHeight="1"/>
    <row r="615" customFormat="1" ht="15" customHeight="1"/>
    <row r="616" customFormat="1" ht="15" customHeight="1"/>
    <row r="617" customFormat="1" ht="15" customHeight="1"/>
    <row r="618" customFormat="1" ht="15" customHeight="1"/>
    <row r="619" customFormat="1" ht="15" customHeight="1"/>
    <row r="620" customFormat="1" ht="15" customHeight="1"/>
    <row r="621" customFormat="1" ht="15" customHeight="1"/>
    <row r="622" customFormat="1" ht="15" customHeight="1"/>
    <row r="623" customFormat="1" ht="15" customHeight="1"/>
    <row r="624" customFormat="1" ht="15" customHeight="1"/>
    <row r="625" customFormat="1" ht="15" customHeight="1"/>
    <row r="626" customFormat="1" ht="15" customHeight="1"/>
    <row r="627" customFormat="1" ht="15" customHeight="1"/>
    <row r="628" customFormat="1" ht="15" customHeight="1"/>
    <row r="629" customFormat="1" ht="15" customHeight="1"/>
    <row r="630" customFormat="1" ht="15" customHeight="1"/>
    <row r="631" customFormat="1" ht="15" customHeight="1"/>
    <row r="632" customFormat="1" ht="15" customHeight="1"/>
    <row r="633" customFormat="1" ht="15" customHeight="1"/>
    <row r="634" customFormat="1" ht="15" customHeight="1"/>
    <row r="635" customFormat="1" ht="15" customHeight="1"/>
    <row r="636" customFormat="1" ht="15" customHeight="1"/>
    <row r="637" customFormat="1" ht="15" customHeight="1"/>
    <row r="638" customFormat="1" ht="15" customHeight="1"/>
    <row r="639" customFormat="1" ht="15" customHeight="1"/>
    <row r="640" customFormat="1" ht="15" customHeight="1"/>
    <row r="641" customFormat="1" ht="15" customHeight="1"/>
    <row r="642" customFormat="1" ht="15" customHeight="1"/>
    <row r="643" customFormat="1" ht="15" customHeight="1"/>
    <row r="644" customFormat="1" ht="15" customHeight="1"/>
    <row r="645" customFormat="1" ht="15" customHeight="1"/>
    <row r="646" customFormat="1" ht="15" customHeight="1"/>
    <row r="647" customFormat="1" ht="15" customHeight="1"/>
    <row r="648" customFormat="1" ht="15" customHeight="1"/>
    <row r="649" customFormat="1" ht="15" customHeight="1"/>
    <row r="650" customFormat="1" ht="15" customHeight="1"/>
    <row r="651" customFormat="1" ht="15" customHeight="1"/>
    <row r="652" customFormat="1" ht="15" customHeight="1"/>
    <row r="653" customFormat="1" ht="15" customHeight="1"/>
    <row r="654" customFormat="1" ht="15" customHeight="1"/>
    <row r="655" customFormat="1" ht="15" customHeight="1"/>
    <row r="656" customFormat="1" ht="15" customHeight="1"/>
    <row r="657" customFormat="1" ht="15" customHeight="1"/>
    <row r="658" customFormat="1" ht="15" customHeight="1"/>
    <row r="659" customFormat="1" ht="15" customHeight="1"/>
    <row r="660" customFormat="1" ht="15" customHeight="1"/>
    <row r="661" customFormat="1" ht="15" customHeight="1"/>
    <row r="662" customFormat="1" ht="15" customHeight="1"/>
    <row r="663" customFormat="1" ht="15" customHeight="1"/>
    <row r="664" customFormat="1" ht="15" customHeight="1"/>
    <row r="665" customFormat="1" ht="15" customHeight="1"/>
    <row r="666" customFormat="1" ht="15" customHeight="1"/>
    <row r="667" customFormat="1" ht="15" customHeight="1"/>
    <row r="668" customFormat="1" ht="15" customHeight="1"/>
    <row r="669" customFormat="1" ht="15" customHeight="1"/>
    <row r="670" customFormat="1" ht="15" customHeight="1"/>
    <row r="671" customFormat="1" ht="15" customHeight="1"/>
    <row r="672" customFormat="1" ht="15" customHeight="1"/>
    <row r="673" customFormat="1" ht="15" customHeight="1"/>
    <row r="674" customFormat="1" ht="15" customHeight="1"/>
    <row r="675" customFormat="1" ht="15" customHeight="1"/>
    <row r="676" customFormat="1" ht="15" customHeight="1"/>
    <row r="677" customFormat="1" ht="15" customHeight="1"/>
    <row r="678" customFormat="1" ht="15" customHeight="1"/>
    <row r="679" customFormat="1" ht="15" customHeight="1"/>
    <row r="680" customFormat="1" ht="15" customHeight="1"/>
    <row r="681" customFormat="1" ht="15" customHeight="1"/>
    <row r="682" customFormat="1" ht="15" customHeight="1"/>
    <row r="683" customFormat="1" ht="15" customHeight="1"/>
    <row r="684" customFormat="1" ht="15" customHeight="1"/>
    <row r="685" customFormat="1" ht="15" customHeight="1"/>
    <row r="686" customFormat="1" ht="15" customHeight="1"/>
    <row r="687" customFormat="1" ht="15" customHeight="1"/>
    <row r="688" customFormat="1" ht="15" customHeight="1"/>
    <row r="689" customFormat="1" ht="15" customHeight="1"/>
    <row r="690" customFormat="1" ht="15" customHeight="1"/>
    <row r="691" customFormat="1" ht="15" customHeight="1"/>
    <row r="692" customFormat="1" ht="15" customHeight="1"/>
    <row r="693" customFormat="1" ht="15" customHeight="1"/>
    <row r="694" customFormat="1" ht="15" customHeight="1"/>
    <row r="695" customFormat="1" ht="15" customHeight="1"/>
    <row r="696" customFormat="1" ht="15" customHeight="1"/>
    <row r="697" customFormat="1" ht="15" customHeight="1"/>
    <row r="698" customFormat="1" ht="15" customHeight="1"/>
    <row r="699" customFormat="1" ht="15" customHeight="1"/>
    <row r="700" customFormat="1" ht="15" customHeight="1"/>
    <row r="701" customFormat="1" ht="15" customHeight="1"/>
    <row r="702" customFormat="1" ht="15" customHeight="1"/>
    <row r="703" customFormat="1" ht="15" customHeight="1"/>
    <row r="704" customFormat="1" ht="15" customHeight="1"/>
    <row r="705" customFormat="1" ht="15" customHeight="1"/>
    <row r="706" customFormat="1" ht="15" customHeight="1"/>
    <row r="707" customFormat="1" ht="15" customHeight="1"/>
    <row r="708" customFormat="1" ht="15" customHeight="1"/>
    <row r="709" customFormat="1" ht="15" customHeight="1"/>
    <row r="710" customFormat="1" ht="15" customHeight="1"/>
    <row r="711" customFormat="1" ht="15" customHeight="1"/>
    <row r="712" customFormat="1" ht="15" customHeight="1"/>
    <row r="713" customFormat="1" ht="15" customHeight="1"/>
    <row r="714" customFormat="1" ht="15" customHeight="1"/>
    <row r="715" customFormat="1" ht="15" customHeight="1"/>
    <row r="716" customFormat="1" ht="15" customHeight="1"/>
    <row r="717" customFormat="1" ht="15" customHeight="1"/>
    <row r="718" customFormat="1" ht="15" customHeight="1"/>
    <row r="719" customFormat="1" ht="15" customHeight="1"/>
    <row r="720" customFormat="1" ht="15" customHeight="1"/>
    <row r="721" customFormat="1" ht="15" customHeight="1"/>
    <row r="722" customFormat="1" ht="15" customHeight="1"/>
    <row r="723" customFormat="1" ht="15" customHeight="1"/>
    <row r="724" customFormat="1" ht="15" customHeight="1"/>
    <row r="725" customFormat="1" ht="15" customHeight="1"/>
    <row r="726" customFormat="1" ht="15" customHeight="1"/>
    <row r="727" customFormat="1" ht="15" customHeight="1"/>
    <row r="728" customFormat="1" ht="15" customHeight="1"/>
    <row r="729" customFormat="1" ht="15" customHeight="1"/>
    <row r="730" customFormat="1" ht="15" customHeight="1"/>
    <row r="731" customFormat="1" ht="15" customHeight="1"/>
    <row r="732" customFormat="1" ht="15" customHeight="1"/>
    <row r="733" customFormat="1" ht="15" customHeight="1"/>
    <row r="734" customFormat="1" ht="15" customHeight="1"/>
    <row r="735" customFormat="1" ht="15" customHeight="1"/>
    <row r="736" customFormat="1" ht="15" customHeight="1"/>
    <row r="737" customFormat="1" ht="15" customHeight="1"/>
    <row r="738" customFormat="1" ht="15" customHeight="1"/>
    <row r="739" customFormat="1" ht="15" customHeight="1"/>
    <row r="740" customFormat="1" ht="15" customHeight="1"/>
    <row r="741" customFormat="1" ht="15" customHeight="1"/>
    <row r="742" customFormat="1" ht="15" customHeight="1"/>
    <row r="743" customFormat="1" ht="15" customHeight="1"/>
    <row r="744" customFormat="1" ht="15" customHeight="1"/>
    <row r="745" customFormat="1" ht="15" customHeight="1"/>
    <row r="746" customFormat="1" ht="15" customHeight="1"/>
    <row r="747" customFormat="1" ht="15" customHeight="1"/>
    <row r="748" customFormat="1" ht="15" customHeight="1"/>
    <row r="749" customFormat="1" ht="15" customHeight="1"/>
    <row r="750" customFormat="1" ht="15" customHeight="1"/>
    <row r="751" customFormat="1" ht="15" customHeight="1"/>
    <row r="752" customFormat="1" ht="15" customHeight="1"/>
    <row r="753" customFormat="1" ht="15" customHeight="1"/>
    <row r="754" customFormat="1" ht="15" customHeight="1"/>
    <row r="755" customFormat="1" ht="15" customHeight="1"/>
    <row r="756" customFormat="1" ht="15" customHeight="1"/>
    <row r="757" customFormat="1" ht="15" customHeight="1"/>
    <row r="758" customFormat="1" ht="15" customHeight="1"/>
    <row r="759" customFormat="1" ht="15" customHeight="1"/>
    <row r="760" customFormat="1" ht="15" customHeight="1"/>
    <row r="761" customFormat="1" ht="15" customHeight="1"/>
    <row r="762" customFormat="1" ht="15" customHeight="1"/>
    <row r="763" customFormat="1" ht="15" customHeight="1"/>
    <row r="764" customFormat="1" ht="15" customHeight="1"/>
    <row r="765" customFormat="1" ht="15" customHeight="1"/>
    <row r="766" customFormat="1" ht="15" customHeight="1"/>
    <row r="767" customFormat="1" ht="15" customHeight="1"/>
    <row r="768" customFormat="1" ht="15" customHeight="1"/>
    <row r="769" customFormat="1" ht="15" customHeight="1"/>
    <row r="770" customFormat="1" ht="15" customHeight="1"/>
    <row r="771" customFormat="1" ht="15" customHeight="1"/>
    <row r="772" customFormat="1" ht="15" customHeight="1"/>
    <row r="773" customFormat="1" ht="15" customHeight="1"/>
    <row r="774" customFormat="1" ht="15" customHeight="1"/>
    <row r="775" customFormat="1" ht="15" customHeight="1"/>
    <row r="776" customFormat="1" ht="15" customHeight="1"/>
    <row r="777" customFormat="1" ht="15" customHeight="1"/>
    <row r="778" customFormat="1" ht="15" customHeight="1"/>
    <row r="779" customFormat="1" ht="15" customHeight="1"/>
    <row r="780" customFormat="1" ht="15" customHeight="1"/>
    <row r="781" customFormat="1" ht="15" customHeight="1"/>
    <row r="782" customFormat="1" ht="15" customHeight="1"/>
    <row r="783" customFormat="1" ht="15" customHeight="1"/>
    <row r="784" customFormat="1" ht="15" customHeight="1"/>
    <row r="785" customFormat="1" ht="15" customHeight="1"/>
    <row r="786" customFormat="1" ht="15" customHeight="1"/>
    <row r="787" customFormat="1" ht="15" customHeight="1"/>
    <row r="788" customFormat="1" ht="15" customHeight="1"/>
    <row r="789" customFormat="1" ht="15" customHeight="1"/>
    <row r="790" customFormat="1" ht="15" customHeight="1"/>
    <row r="791" customFormat="1" ht="15" customHeight="1"/>
    <row r="792" customFormat="1" ht="15" customHeight="1"/>
    <row r="793" customFormat="1" ht="15" customHeight="1"/>
    <row r="794" customFormat="1" ht="15" customHeight="1"/>
    <row r="795" customFormat="1" ht="15" customHeight="1"/>
    <row r="796" customFormat="1" ht="15" customHeight="1"/>
    <row r="797" customFormat="1" ht="15" customHeight="1"/>
    <row r="798" customFormat="1" ht="15" customHeight="1"/>
    <row r="799" customFormat="1" ht="15" customHeight="1"/>
    <row r="800" customFormat="1" ht="15" customHeight="1"/>
    <row r="801" customFormat="1" ht="15" customHeight="1"/>
    <row r="802" customFormat="1" ht="15" customHeight="1"/>
    <row r="803" customFormat="1" ht="15" customHeight="1"/>
    <row r="804" customFormat="1" ht="15" customHeight="1"/>
    <row r="805" customFormat="1" ht="15" customHeight="1"/>
    <row r="806" customFormat="1" ht="15" customHeight="1"/>
    <row r="807" customFormat="1" ht="15" customHeight="1"/>
    <row r="808" customFormat="1" ht="15" customHeight="1"/>
    <row r="809" customFormat="1" ht="15" customHeight="1"/>
    <row r="810" customFormat="1" ht="15" customHeight="1"/>
    <row r="811" customFormat="1" ht="15" customHeight="1"/>
    <row r="812" customFormat="1" ht="15" customHeight="1"/>
    <row r="813" customFormat="1" ht="15" customHeight="1"/>
    <row r="814" customFormat="1" ht="15" customHeight="1"/>
    <row r="815" customFormat="1" ht="15" customHeight="1"/>
    <row r="816" customFormat="1" ht="15" customHeight="1"/>
    <row r="817" customFormat="1" ht="15" customHeight="1"/>
    <row r="818" customFormat="1" ht="15" customHeight="1"/>
    <row r="819" customFormat="1" ht="15" customHeight="1"/>
    <row r="820" customFormat="1" ht="15" customHeight="1"/>
    <row r="821" customFormat="1" ht="15" customHeight="1"/>
    <row r="822" customFormat="1" ht="15" customHeight="1"/>
    <row r="823" customFormat="1" ht="15" customHeight="1"/>
    <row r="824" customFormat="1" ht="15" customHeight="1"/>
    <row r="825" customFormat="1" ht="15" customHeight="1"/>
    <row r="826" customFormat="1" ht="15" customHeight="1"/>
    <row r="827" customFormat="1" ht="15" customHeight="1"/>
    <row r="828" customFormat="1" ht="15" customHeight="1"/>
    <row r="829" customFormat="1" ht="15" customHeight="1"/>
    <row r="830" customFormat="1" ht="15" customHeight="1"/>
    <row r="831" customFormat="1" ht="15" customHeight="1"/>
    <row r="832" customFormat="1" ht="15" customHeight="1"/>
    <row r="833" customFormat="1" ht="15" customHeight="1"/>
    <row r="834" customFormat="1" ht="15" customHeight="1"/>
    <row r="835" customFormat="1" ht="15" customHeight="1"/>
    <row r="836" customFormat="1" ht="15" customHeight="1"/>
    <row r="837" customFormat="1" ht="15" customHeight="1"/>
    <row r="838" customFormat="1" ht="15" customHeight="1"/>
    <row r="839" customFormat="1" ht="15" customHeight="1"/>
    <row r="840" customFormat="1" ht="15" customHeight="1"/>
    <row r="841" customFormat="1" ht="15" customHeight="1"/>
    <row r="842" customFormat="1" ht="15" customHeight="1"/>
    <row r="843" customFormat="1" ht="15" customHeight="1"/>
    <row r="844" customFormat="1" ht="15" customHeight="1"/>
    <row r="845" customFormat="1" ht="15" customHeight="1"/>
    <row r="846" customFormat="1" ht="15" customHeight="1"/>
    <row r="847" customFormat="1" ht="15" customHeight="1"/>
    <row r="848" customFormat="1" ht="15" customHeight="1"/>
    <row r="849" customFormat="1" ht="15" customHeight="1"/>
    <row r="850" customFormat="1" ht="15" customHeight="1"/>
    <row r="851" customFormat="1" ht="15" customHeight="1"/>
    <row r="852" customFormat="1" ht="15" customHeight="1"/>
    <row r="853" customFormat="1" ht="15" customHeight="1"/>
    <row r="854" customFormat="1" ht="15" customHeight="1"/>
    <row r="855" customFormat="1" ht="15" customHeight="1"/>
    <row r="856" customFormat="1" ht="15" customHeight="1"/>
    <row r="857" customFormat="1" ht="15" customHeight="1"/>
    <row r="858" customFormat="1" ht="15" customHeight="1"/>
    <row r="859" customFormat="1" ht="15" customHeight="1"/>
    <row r="860" customFormat="1" ht="15" customHeight="1"/>
    <row r="861" customFormat="1" ht="15" customHeight="1"/>
    <row r="862" customFormat="1" ht="15" customHeight="1"/>
    <row r="863" customFormat="1" ht="15" customHeight="1"/>
    <row r="864" customFormat="1" ht="15" customHeight="1"/>
    <row r="865" customFormat="1" ht="15" customHeight="1"/>
    <row r="866" customFormat="1" ht="15" customHeight="1"/>
    <row r="867" customFormat="1" ht="15" customHeight="1"/>
    <row r="868" customFormat="1" ht="15" customHeight="1"/>
    <row r="869" customFormat="1" ht="15" customHeight="1"/>
    <row r="870" customFormat="1" ht="15" customHeight="1"/>
    <row r="871" customFormat="1" ht="15" customHeight="1"/>
    <row r="872" customFormat="1" ht="15" customHeight="1"/>
    <row r="873" customFormat="1" ht="15" customHeight="1"/>
    <row r="874" customFormat="1" ht="15" customHeight="1"/>
    <row r="875" customFormat="1" ht="15" customHeight="1"/>
    <row r="876" customFormat="1" ht="15" customHeight="1"/>
    <row r="877" customFormat="1" ht="15" customHeight="1"/>
    <row r="878" customFormat="1" ht="15" customHeight="1"/>
    <row r="879" customFormat="1" ht="15" customHeight="1"/>
    <row r="880" customFormat="1" ht="15" customHeight="1"/>
    <row r="881" customFormat="1" ht="15" customHeight="1"/>
    <row r="882" customFormat="1" ht="15" customHeight="1"/>
    <row r="883" customFormat="1" ht="15" customHeight="1"/>
    <row r="884" customFormat="1" ht="15" customHeight="1"/>
    <row r="885" customFormat="1" ht="15" customHeight="1"/>
    <row r="886" customFormat="1" ht="15" customHeight="1"/>
    <row r="887" customFormat="1" ht="15" customHeight="1"/>
    <row r="888" customFormat="1" ht="15" customHeight="1"/>
    <row r="889" customFormat="1" ht="15" customHeight="1"/>
    <row r="890" customFormat="1" ht="15" customHeight="1"/>
    <row r="891" customFormat="1" ht="15" customHeight="1"/>
    <row r="892" customFormat="1" ht="15" customHeight="1"/>
    <row r="893" customFormat="1" ht="15" customHeight="1"/>
    <row r="894" customFormat="1" ht="15" customHeight="1"/>
    <row r="895" customFormat="1" ht="15" customHeight="1"/>
    <row r="896" customFormat="1" ht="15" customHeight="1"/>
    <row r="897" customFormat="1" ht="15" customHeight="1"/>
    <row r="898" customFormat="1" ht="15" customHeight="1"/>
    <row r="899" customFormat="1" ht="15" customHeight="1"/>
    <row r="900" customFormat="1" ht="15" customHeight="1"/>
    <row r="901" customFormat="1" ht="15" customHeight="1"/>
    <row r="902" customFormat="1" ht="15" customHeight="1"/>
    <row r="903" customFormat="1" ht="15" customHeight="1"/>
    <row r="904" customFormat="1" ht="15" customHeight="1"/>
    <row r="905" customFormat="1" ht="15" customHeight="1"/>
    <row r="906" customFormat="1" ht="15" customHeight="1"/>
    <row r="907" customFormat="1" ht="15" customHeight="1"/>
    <row r="908" customFormat="1" ht="15" customHeight="1"/>
    <row r="909" customFormat="1" ht="15" customHeight="1"/>
    <row r="910" customFormat="1" ht="15" customHeight="1"/>
    <row r="911" customFormat="1" ht="15" customHeight="1"/>
    <row r="912" customFormat="1" ht="15" customHeight="1"/>
    <row r="913" customFormat="1" ht="15" customHeight="1"/>
    <row r="914" customFormat="1" ht="15" customHeight="1"/>
    <row r="915" customFormat="1" ht="15" customHeight="1"/>
    <row r="916" customFormat="1" ht="15" customHeight="1"/>
    <row r="917" customFormat="1" ht="15" customHeight="1"/>
    <row r="918" customFormat="1" ht="15" customHeight="1"/>
    <row r="919" customFormat="1" ht="15" customHeight="1"/>
    <row r="920" customFormat="1" ht="15" customHeight="1"/>
    <row r="921" customFormat="1" ht="15" customHeight="1"/>
    <row r="922" customFormat="1" ht="15" customHeight="1"/>
    <row r="923" customFormat="1" ht="15" customHeight="1"/>
    <row r="924" customFormat="1" ht="15" customHeight="1"/>
    <row r="925" customFormat="1" ht="15" customHeight="1"/>
    <row r="926" customFormat="1" ht="15" customHeight="1"/>
    <row r="927" customFormat="1" ht="15" customHeight="1"/>
    <row r="928" customFormat="1" ht="15" customHeight="1"/>
    <row r="929" customFormat="1" ht="15" customHeight="1"/>
    <row r="930" customFormat="1" ht="15" customHeight="1"/>
    <row r="931" customFormat="1" ht="15" customHeight="1"/>
    <row r="932" customFormat="1" ht="15" customHeight="1"/>
    <row r="933" customFormat="1" ht="15" customHeight="1"/>
    <row r="934" customFormat="1" ht="15" customHeight="1"/>
    <row r="935" customFormat="1" ht="15" customHeight="1"/>
    <row r="936" customFormat="1" ht="15" customHeight="1"/>
    <row r="937" customFormat="1" ht="15" customHeight="1"/>
    <row r="938" customFormat="1" ht="15" customHeight="1"/>
    <row r="939" customFormat="1" ht="15" customHeight="1"/>
    <row r="940" customFormat="1" ht="15" customHeight="1"/>
    <row r="941" customFormat="1" ht="15" customHeight="1"/>
    <row r="942" customFormat="1" ht="15" customHeight="1"/>
    <row r="943" customFormat="1" ht="15" customHeight="1"/>
    <row r="944" customFormat="1" ht="15" customHeight="1"/>
    <row r="945" customFormat="1" ht="15" customHeight="1"/>
    <row r="946" customFormat="1" ht="15" customHeight="1"/>
    <row r="947" customFormat="1" ht="15" customHeight="1"/>
    <row r="948" customFormat="1" ht="15" customHeight="1"/>
    <row r="949" customFormat="1" ht="15" customHeight="1"/>
    <row r="950" customFormat="1" ht="15" customHeight="1"/>
    <row r="951" customFormat="1" ht="15" customHeight="1"/>
    <row r="952" customFormat="1" ht="15" customHeight="1"/>
    <row r="953" customFormat="1" ht="15" customHeight="1"/>
    <row r="954" customFormat="1" ht="15" customHeight="1"/>
    <row r="955" customFormat="1" ht="15" customHeight="1"/>
    <row r="956" customFormat="1" ht="15" customHeight="1"/>
    <row r="957" customFormat="1" ht="15" customHeight="1"/>
    <row r="958" customFormat="1" ht="15" customHeight="1"/>
    <row r="959" customFormat="1" ht="15" customHeight="1"/>
    <row r="960" customFormat="1" ht="15" customHeight="1"/>
    <row r="961" customFormat="1" ht="15" customHeight="1"/>
    <row r="962" customFormat="1" ht="15" customHeight="1"/>
    <row r="963" customFormat="1" ht="15" customHeight="1"/>
    <row r="964" customFormat="1" ht="15" customHeight="1"/>
    <row r="965" customFormat="1" ht="15" customHeight="1"/>
    <row r="966" customFormat="1" ht="15" customHeight="1"/>
    <row r="967" customFormat="1" ht="15" customHeight="1"/>
    <row r="968" customFormat="1" ht="15" customHeight="1"/>
    <row r="969" customFormat="1" ht="15" customHeight="1"/>
    <row r="970" customFormat="1" ht="15" customHeight="1"/>
    <row r="971" customFormat="1" ht="15" customHeight="1"/>
    <row r="972" customFormat="1" ht="15" customHeight="1"/>
    <row r="973" customFormat="1" ht="15" customHeight="1"/>
    <row r="974" customFormat="1" ht="15" customHeight="1"/>
    <row r="975" customFormat="1" ht="15" customHeight="1"/>
    <row r="976" customFormat="1" ht="15" customHeight="1"/>
    <row r="977" customFormat="1" ht="15" customHeight="1"/>
    <row r="978" customFormat="1" ht="15" customHeight="1"/>
    <row r="979" customFormat="1" ht="15" customHeight="1"/>
    <row r="980" customFormat="1" ht="15" customHeight="1"/>
    <row r="981" customFormat="1" ht="15" customHeight="1"/>
    <row r="982" customFormat="1" ht="15" customHeight="1"/>
    <row r="983" customFormat="1" ht="15" customHeight="1"/>
    <row r="984" customFormat="1" ht="15" customHeight="1"/>
    <row r="985" customFormat="1" ht="15" customHeight="1"/>
    <row r="986" customFormat="1" ht="15" customHeight="1"/>
    <row r="987" customFormat="1" ht="15" customHeight="1"/>
    <row r="988" customFormat="1" ht="15" customHeight="1"/>
    <row r="989" customFormat="1" ht="15" customHeight="1"/>
    <row r="990" customFormat="1" ht="15" customHeight="1"/>
    <row r="991" customFormat="1" ht="15" customHeight="1"/>
    <row r="992" customFormat="1" ht="15" customHeight="1"/>
    <row r="993" customFormat="1" ht="15" customHeight="1"/>
    <row r="994" customFormat="1" ht="15" customHeight="1"/>
    <row r="995" customFormat="1" ht="15" customHeight="1"/>
    <row r="996" customFormat="1" ht="15" customHeight="1"/>
    <row r="997" customFormat="1" ht="15" customHeight="1"/>
    <row r="998" customFormat="1" ht="15" customHeight="1"/>
    <row r="999" customFormat="1" ht="15" customHeight="1"/>
    <row r="1000" customFormat="1" ht="15" customHeight="1"/>
  </sheetData>
  <mergeCells count="4">
    <mergeCell ref="JN18:JT18"/>
    <mergeCell ref="ME18:MK18"/>
    <mergeCell ref="AC45:AX45"/>
    <mergeCell ref="CW45:DT45"/>
  </mergeCells>
  <conditionalFormatting sqref="A16">
    <cfRule type="endsWith" dxfId="10" priority="1" operator="endsWith" text="Δ">
      <formula>RIGHT(A16,LEN("Δ"))="Δ"</formula>
    </cfRule>
  </conditionalFormatting>
  <conditionalFormatting sqref="A19">
    <cfRule type="endsWith" dxfId="9" priority="2" operator="endsWith" text="Δ">
      <formula>RIGHT(A19,LEN("Δ"))="Δ"</formula>
    </cfRule>
  </conditionalFormatting>
  <conditionalFormatting sqref="AD5:AH5 OI5:OQ5 AD6:AN7 GI7 IU7">
    <cfRule type="endsWith" dxfId="8" priority="3" operator="endsWith" text="Δ">
      <formula>RIGHT(AD5,LEN("Δ"))="Δ"</formula>
    </cfRule>
  </conditionalFormatting>
  <conditionalFormatting sqref="CT5:CW7">
    <cfRule type="endsWith" dxfId="7" priority="4" operator="endsWith" text="Δ">
      <formula>RIGHT(CT5,LEN("Δ"))="Δ"</formula>
    </cfRule>
  </conditionalFormatting>
  <conditionalFormatting sqref="FD5:FD7">
    <cfRule type="endsWith" dxfId="6" priority="5" operator="endsWith" text="Δ">
      <formula>RIGHT(FD5,LEN("Δ"))="Δ"</formula>
    </cfRule>
  </conditionalFormatting>
  <conditionalFormatting sqref="GC15:GC16">
    <cfRule type="endsWith" dxfId="5" priority="6" operator="endsWith" text="Δ">
      <formula>RIGHT(GC15,LEN("Δ"))="Δ"</formula>
    </cfRule>
  </conditionalFormatting>
  <conditionalFormatting sqref="GC5:GE7">
    <cfRule type="endsWith" dxfId="4" priority="7" operator="endsWith" text="Δ">
      <formula>RIGHT(GC5,LEN("Δ"))="Δ"</formula>
    </cfRule>
  </conditionalFormatting>
  <conditionalFormatting sqref="IF5">
    <cfRule type="endsWith" dxfId="3" priority="8" operator="endsWith" text="Δ">
      <formula>RIGHT(IF5,LEN("Δ"))="Δ"</formula>
    </cfRule>
  </conditionalFormatting>
  <conditionalFormatting sqref="JL18">
    <cfRule type="endsWith" dxfId="2" priority="9" operator="endsWith" text="Δ">
      <formula>RIGHT(JL18,LEN("Δ"))="Δ"</formula>
    </cfRule>
  </conditionalFormatting>
  <conditionalFormatting sqref="JX5:JX7">
    <cfRule type="endsWith" dxfId="1" priority="10" operator="endsWith" text="Δ">
      <formula>RIGHT(JX5,LEN("Δ"))="Δ"</formula>
    </cfRule>
  </conditionalFormatting>
  <conditionalFormatting sqref="OK6:OQ7">
    <cfRule type="endsWith" dxfId="0" priority="11" operator="endsWith" text="Δ">
      <formula>RIGHT(OK6,LEN("Δ"))="Δ"</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Teresa Coque</cp:lastModifiedBy>
  <cp:revision/>
  <dcterms:created xsi:type="dcterms:W3CDTF">2023-10-11T09:39:17Z</dcterms:created>
  <dcterms:modified xsi:type="dcterms:W3CDTF">2023-10-11T09:40:52Z</dcterms:modified>
  <cp:category/>
  <cp:contentStatus/>
</cp:coreProperties>
</file>